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ramesh/Downloads/OneDrive_1_2024-12-12/"/>
    </mc:Choice>
  </mc:AlternateContent>
  <xr:revisionPtr revIDLastSave="0" documentId="13_ncr:1_{4F50F939-4DB4-8845-975A-EF995DDC35F2}" xr6:coauthVersionLast="47" xr6:coauthVersionMax="47" xr10:uidLastSave="{00000000-0000-0000-0000-000000000000}"/>
  <bookViews>
    <workbookView xWindow="0" yWindow="500" windowWidth="38400" windowHeight="19760" firstSheet="5" activeTab="7" xr2:uid="{00000000-000D-0000-FFFF-FFFF00000000}"/>
  </bookViews>
  <sheets>
    <sheet name="asv_bac_wheat" sheetId="3" r:id="rId1"/>
    <sheet name="asv_fun_wheat" sheetId="4" r:id="rId2"/>
    <sheet name="asv_bac_barley" sheetId="1" r:id="rId3"/>
    <sheet name="asv_fun_barley" sheetId="2" r:id="rId4"/>
    <sheet name="read_stats_bac_wheat" sheetId="5" r:id="rId5"/>
    <sheet name="read_stats_fun_wheat" sheetId="6" r:id="rId6"/>
    <sheet name="read_stats_bac_barley" sheetId="7" r:id="rId7"/>
    <sheet name="read_stats_fun_barley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6" l="1"/>
  <c r="I34" i="6"/>
  <c r="G34" i="6"/>
  <c r="D34" i="6"/>
  <c r="I35" i="5"/>
  <c r="I34" i="5"/>
  <c r="G34" i="5"/>
  <c r="D34" i="5"/>
  <c r="I34" i="7"/>
  <c r="I33" i="7"/>
  <c r="G33" i="7"/>
  <c r="D33" i="7"/>
  <c r="G33" i="8"/>
  <c r="D33" i="8"/>
  <c r="I34" i="8"/>
  <c r="I33" i="8"/>
  <c r="H33" i="7" l="1"/>
  <c r="F33" i="7"/>
  <c r="E33" i="7"/>
  <c r="C33" i="7"/>
  <c r="B33" i="7"/>
  <c r="H33" i="8"/>
  <c r="F33" i="8"/>
  <c r="E33" i="8"/>
  <c r="C33" i="8"/>
  <c r="B33" i="8"/>
  <c r="H34" i="6"/>
  <c r="F34" i="6"/>
  <c r="E34" i="6"/>
  <c r="C34" i="6"/>
  <c r="B34" i="6"/>
  <c r="H34" i="5"/>
  <c r="F34" i="5"/>
  <c r="E34" i="5"/>
  <c r="C34" i="5"/>
  <c r="B34" i="5"/>
</calcChain>
</file>

<file path=xl/sharedStrings.xml><?xml version="1.0" encoding="utf-8"?>
<sst xmlns="http://schemas.openxmlformats.org/spreadsheetml/2006/main" count="2657" uniqueCount="1158">
  <si>
    <t>ASV1</t>
  </si>
  <si>
    <t>ASV2</t>
  </si>
  <si>
    <t>ASV3</t>
  </si>
  <si>
    <t>ASV4</t>
  </si>
  <si>
    <t>ASV5</t>
  </si>
  <si>
    <t>ASV6</t>
  </si>
  <si>
    <t>ASV7</t>
  </si>
  <si>
    <t>ASV8</t>
  </si>
  <si>
    <t>ASV9</t>
  </si>
  <si>
    <t>ASV10</t>
  </si>
  <si>
    <t>ASV11</t>
  </si>
  <si>
    <t>ASV12</t>
  </si>
  <si>
    <t>ASV13</t>
  </si>
  <si>
    <t>ASV14</t>
  </si>
  <si>
    <t>ASV15</t>
  </si>
  <si>
    <t>ASV16</t>
  </si>
  <si>
    <t>ASV17</t>
  </si>
  <si>
    <t>ASV18</t>
  </si>
  <si>
    <t>ASV19</t>
  </si>
  <si>
    <t>ASV20</t>
  </si>
  <si>
    <t>ASV21</t>
  </si>
  <si>
    <t>ASV22</t>
  </si>
  <si>
    <t>ASV23</t>
  </si>
  <si>
    <t>ASV24</t>
  </si>
  <si>
    <t>ASV25</t>
  </si>
  <si>
    <t>ASV26</t>
  </si>
  <si>
    <t>ASV27</t>
  </si>
  <si>
    <t>ASV28</t>
  </si>
  <si>
    <t>ASV29</t>
  </si>
  <si>
    <t>ASV30</t>
  </si>
  <si>
    <t>ASV31</t>
  </si>
  <si>
    <t>ASV32</t>
  </si>
  <si>
    <t>ASV33</t>
  </si>
  <si>
    <t>ASV34</t>
  </si>
  <si>
    <t>ASV35</t>
  </si>
  <si>
    <t>ASV36</t>
  </si>
  <si>
    <t>ASV37</t>
  </si>
  <si>
    <t>ASV38</t>
  </si>
  <si>
    <t>ASV39</t>
  </si>
  <si>
    <t>ASV40</t>
  </si>
  <si>
    <t>ASV41</t>
  </si>
  <si>
    <t>ASV42</t>
  </si>
  <si>
    <t>ASV43</t>
  </si>
  <si>
    <t>ASV44</t>
  </si>
  <si>
    <t>ASV45</t>
  </si>
  <si>
    <t>ASV46</t>
  </si>
  <si>
    <t>ASV47</t>
  </si>
  <si>
    <t>ASV48</t>
  </si>
  <si>
    <t>ASV49</t>
  </si>
  <si>
    <t>ASV50</t>
  </si>
  <si>
    <t>ASV51</t>
  </si>
  <si>
    <t>ASV52</t>
  </si>
  <si>
    <t>ASV53</t>
  </si>
  <si>
    <t>ASV54</t>
  </si>
  <si>
    <t>ASV55</t>
  </si>
  <si>
    <t>ASV56</t>
  </si>
  <si>
    <t>ASV57</t>
  </si>
  <si>
    <t>ASV58</t>
  </si>
  <si>
    <t>ASV59</t>
  </si>
  <si>
    <t>ASV60</t>
  </si>
  <si>
    <t>ASV61</t>
  </si>
  <si>
    <t>ASV62</t>
  </si>
  <si>
    <t>ASV63</t>
  </si>
  <si>
    <t>ASV64</t>
  </si>
  <si>
    <t>ASV65</t>
  </si>
  <si>
    <t>ASV66</t>
  </si>
  <si>
    <t>ASV67</t>
  </si>
  <si>
    <t>ASV68</t>
  </si>
  <si>
    <t>ASV69</t>
  </si>
  <si>
    <t>ASV70</t>
  </si>
  <si>
    <t>ASV71</t>
  </si>
  <si>
    <t>ASV72</t>
  </si>
  <si>
    <t>ASV73</t>
  </si>
  <si>
    <t>ASV74</t>
  </si>
  <si>
    <t>ASV75</t>
  </si>
  <si>
    <t>ASV76</t>
  </si>
  <si>
    <t>ASV77</t>
  </si>
  <si>
    <t>ASV78</t>
  </si>
  <si>
    <t>ASV79</t>
  </si>
  <si>
    <t>ASV80</t>
  </si>
  <si>
    <t>ASV81</t>
  </si>
  <si>
    <t>ASV82</t>
  </si>
  <si>
    <t>ASV83</t>
  </si>
  <si>
    <t>ASV84</t>
  </si>
  <si>
    <t>ASV85</t>
  </si>
  <si>
    <t>ASV86</t>
  </si>
  <si>
    <t>ASV87</t>
  </si>
  <si>
    <t>ASV88</t>
  </si>
  <si>
    <t>ASV89</t>
  </si>
  <si>
    <t>ASV90</t>
  </si>
  <si>
    <t>ASV91</t>
  </si>
  <si>
    <t>ASV92</t>
  </si>
  <si>
    <t>ASV93</t>
  </si>
  <si>
    <t>ASV94</t>
  </si>
  <si>
    <t>ASV95</t>
  </si>
  <si>
    <t>ASV96</t>
  </si>
  <si>
    <t>ASV97</t>
  </si>
  <si>
    <t>ASV98</t>
  </si>
  <si>
    <t>ASV99</t>
  </si>
  <si>
    <t>ASV100</t>
  </si>
  <si>
    <t>ASV101</t>
  </si>
  <si>
    <t>ASV102</t>
  </si>
  <si>
    <t>ASV103</t>
  </si>
  <si>
    <t>ASV104</t>
  </si>
  <si>
    <t>ASV105</t>
  </si>
  <si>
    <t>ASV106</t>
  </si>
  <si>
    <t>ASV107</t>
  </si>
  <si>
    <t>ASV108</t>
  </si>
  <si>
    <t>ASV109</t>
  </si>
  <si>
    <t>ASV110</t>
  </si>
  <si>
    <t>ASV111</t>
  </si>
  <si>
    <t>ASV112</t>
  </si>
  <si>
    <t>ASV113</t>
  </si>
  <si>
    <t>ASV114</t>
  </si>
  <si>
    <t>ASV115</t>
  </si>
  <si>
    <t>ASV116</t>
  </si>
  <si>
    <t>ASV117</t>
  </si>
  <si>
    <t>ASV118</t>
  </si>
  <si>
    <t>ASV119</t>
  </si>
  <si>
    <t>ASV120</t>
  </si>
  <si>
    <t>ASV121</t>
  </si>
  <si>
    <t>ASV122</t>
  </si>
  <si>
    <t>ASV123</t>
  </si>
  <si>
    <t>ASV124</t>
  </si>
  <si>
    <t>ASV125</t>
  </si>
  <si>
    <t>ASV126</t>
  </si>
  <si>
    <t>ASV127</t>
  </si>
  <si>
    <t>ASV128</t>
  </si>
  <si>
    <t>ASV129</t>
  </si>
  <si>
    <t>ASV130</t>
  </si>
  <si>
    <t>ASV131</t>
  </si>
  <si>
    <t>ASV132</t>
  </si>
  <si>
    <t>ASV133</t>
  </si>
  <si>
    <t>ASV134</t>
  </si>
  <si>
    <t>ASV135</t>
  </si>
  <si>
    <t>ASV136</t>
  </si>
  <si>
    <t>ASV137</t>
  </si>
  <si>
    <t>ASV138</t>
  </si>
  <si>
    <t>ASV139</t>
  </si>
  <si>
    <t>ASV140</t>
  </si>
  <si>
    <t>ASV141</t>
  </si>
  <si>
    <t>ASV142</t>
  </si>
  <si>
    <t>ASV143</t>
  </si>
  <si>
    <t>ASV144</t>
  </si>
  <si>
    <t>ASV145</t>
  </si>
  <si>
    <t>ASV146</t>
  </si>
  <si>
    <t>ASV147</t>
  </si>
  <si>
    <t>ASV148</t>
  </si>
  <si>
    <t>ASV149</t>
  </si>
  <si>
    <t>ASV150</t>
  </si>
  <si>
    <t>ASV151</t>
  </si>
  <si>
    <t>ASV152</t>
  </si>
  <si>
    <t>ASV153</t>
  </si>
  <si>
    <t>ASV154</t>
  </si>
  <si>
    <t>ASV155</t>
  </si>
  <si>
    <t>ASV156</t>
  </si>
  <si>
    <t>ASV157</t>
  </si>
  <si>
    <t>ASV158</t>
  </si>
  <si>
    <t>ASV159</t>
  </si>
  <si>
    <t>ASV160</t>
  </si>
  <si>
    <t>ASV161</t>
  </si>
  <si>
    <t>ASV162</t>
  </si>
  <si>
    <t>ASV163</t>
  </si>
  <si>
    <t>ASV164</t>
  </si>
  <si>
    <t>ASV165</t>
  </si>
  <si>
    <t>ASV166</t>
  </si>
  <si>
    <t>ASV167</t>
  </si>
  <si>
    <t>ASV168</t>
  </si>
  <si>
    <t>ASV169</t>
  </si>
  <si>
    <t>ASV170</t>
  </si>
  <si>
    <t>ASV171</t>
  </si>
  <si>
    <t>ASV172</t>
  </si>
  <si>
    <t>ASV173</t>
  </si>
  <si>
    <t>ASV174</t>
  </si>
  <si>
    <t>ASV175</t>
  </si>
  <si>
    <t>ASV176</t>
  </si>
  <si>
    <t>ASV177</t>
  </si>
  <si>
    <t>ASV178</t>
  </si>
  <si>
    <t>ASV179</t>
  </si>
  <si>
    <t>ASV180</t>
  </si>
  <si>
    <t>ASV181</t>
  </si>
  <si>
    <t>ASV182</t>
  </si>
  <si>
    <t>ASV183</t>
  </si>
  <si>
    <t>ASV184</t>
  </si>
  <si>
    <t>ASV185</t>
  </si>
  <si>
    <t>ASV186</t>
  </si>
  <si>
    <t>ASV187</t>
  </si>
  <si>
    <t>ASV188</t>
  </si>
  <si>
    <t>ASV189</t>
  </si>
  <si>
    <t>ASV190</t>
  </si>
  <si>
    <t>ASV191</t>
  </si>
  <si>
    <t>ASV192</t>
  </si>
  <si>
    <t>ASV193</t>
  </si>
  <si>
    <t>ASV194</t>
  </si>
  <si>
    <t>ASV195</t>
  </si>
  <si>
    <t>ASV196</t>
  </si>
  <si>
    <t>ASV197</t>
  </si>
  <si>
    <t>ASV198</t>
  </si>
  <si>
    <t>ASV199</t>
  </si>
  <si>
    <t>ASV200</t>
  </si>
  <si>
    <t>ASV201</t>
  </si>
  <si>
    <t>ASV202</t>
  </si>
  <si>
    <t>ASV203</t>
  </si>
  <si>
    <t>ASV204</t>
  </si>
  <si>
    <t>ASV205</t>
  </si>
  <si>
    <t>ASV206</t>
  </si>
  <si>
    <t>ASV207</t>
  </si>
  <si>
    <t>ASV208</t>
  </si>
  <si>
    <t>ASV209</t>
  </si>
  <si>
    <t>ASV210</t>
  </si>
  <si>
    <t>ASV211</t>
  </si>
  <si>
    <t>ASV212</t>
  </si>
  <si>
    <t>ASV213</t>
  </si>
  <si>
    <t>ASV214</t>
  </si>
  <si>
    <t>ASV215</t>
  </si>
  <si>
    <t>ASV216</t>
  </si>
  <si>
    <t>ASV217</t>
  </si>
  <si>
    <t>ASV218</t>
  </si>
  <si>
    <t>ASV219</t>
  </si>
  <si>
    <t>ASV220</t>
  </si>
  <si>
    <t>ASV221</t>
  </si>
  <si>
    <t>ASV222</t>
  </si>
  <si>
    <t>ASV223</t>
  </si>
  <si>
    <t>ASV224</t>
  </si>
  <si>
    <t>ASV225</t>
  </si>
  <si>
    <t>ASV226</t>
  </si>
  <si>
    <t>ASV227</t>
  </si>
  <si>
    <t>ASV228</t>
  </si>
  <si>
    <t>ASV229</t>
  </si>
  <si>
    <t>ASV230</t>
  </si>
  <si>
    <t>ASV231</t>
  </si>
  <si>
    <t>ASV232</t>
  </si>
  <si>
    <t>ASV233</t>
  </si>
  <si>
    <t>ASV234</t>
  </si>
  <si>
    <t>ASV235</t>
  </si>
  <si>
    <t>ASV236</t>
  </si>
  <si>
    <t>ASV237</t>
  </si>
  <si>
    <t>ASV238</t>
  </si>
  <si>
    <t>ASV239</t>
  </si>
  <si>
    <t>ASV240</t>
  </si>
  <si>
    <t>ASV241</t>
  </si>
  <si>
    <t>ASV242</t>
  </si>
  <si>
    <t>ASV243</t>
  </si>
  <si>
    <t>ASV244</t>
  </si>
  <si>
    <t>ASV245</t>
  </si>
  <si>
    <t>ASV246</t>
  </si>
  <si>
    <t>ASV247</t>
  </si>
  <si>
    <t>ASV248</t>
  </si>
  <si>
    <t>ASV249</t>
  </si>
  <si>
    <t>ASV250</t>
  </si>
  <si>
    <t>ASV251</t>
  </si>
  <si>
    <t>ASV252</t>
  </si>
  <si>
    <t>ASV253</t>
  </si>
  <si>
    <t>ASV254</t>
  </si>
  <si>
    <t>ASV255</t>
  </si>
  <si>
    <t>ASV256</t>
  </si>
  <si>
    <t>ASV257</t>
  </si>
  <si>
    <t>ASV258</t>
  </si>
  <si>
    <t>ASV259</t>
  </si>
  <si>
    <t>ASV260</t>
  </si>
  <si>
    <t>ASV261</t>
  </si>
  <si>
    <t>ASV262</t>
  </si>
  <si>
    <t>ASV263</t>
  </si>
  <si>
    <t>ASV264</t>
  </si>
  <si>
    <t>ASV265</t>
  </si>
  <si>
    <t>ASV266</t>
  </si>
  <si>
    <t>ASV267</t>
  </si>
  <si>
    <t>ASV268</t>
  </si>
  <si>
    <t>ASV269</t>
  </si>
  <si>
    <t>ASV270</t>
  </si>
  <si>
    <t>ASV271</t>
  </si>
  <si>
    <t>ASV272</t>
  </si>
  <si>
    <t>ASV273</t>
  </si>
  <si>
    <t>ASV274</t>
  </si>
  <si>
    <t>ASV275</t>
  </si>
  <si>
    <t>ASV276</t>
  </si>
  <si>
    <t>ASV277</t>
  </si>
  <si>
    <t>ASV278</t>
  </si>
  <si>
    <t>ASV279</t>
  </si>
  <si>
    <t>ASV280</t>
  </si>
  <si>
    <t>ASV281</t>
  </si>
  <si>
    <t>ASV282</t>
  </si>
  <si>
    <t>ASV283</t>
  </si>
  <si>
    <t>ASV284</t>
  </si>
  <si>
    <t>ASV285</t>
  </si>
  <si>
    <t>ASV286</t>
  </si>
  <si>
    <t>ASV287</t>
  </si>
  <si>
    <t>ASV288</t>
  </si>
  <si>
    <t>ASV289</t>
  </si>
  <si>
    <t>ASV290</t>
  </si>
  <si>
    <t>ASV291</t>
  </si>
  <si>
    <t>ASV292</t>
  </si>
  <si>
    <t>ASV293</t>
  </si>
  <si>
    <t>ASV294</t>
  </si>
  <si>
    <t>ASV295</t>
  </si>
  <si>
    <t>ASV296</t>
  </si>
  <si>
    <t>ASV297</t>
  </si>
  <si>
    <t>ASV298</t>
  </si>
  <si>
    <t>ASV299</t>
  </si>
  <si>
    <t>ASV300</t>
  </si>
  <si>
    <t>ASV301</t>
  </si>
  <si>
    <t>ASV302</t>
  </si>
  <si>
    <t>ASV303</t>
  </si>
  <si>
    <t>ASV304</t>
  </si>
  <si>
    <t>ASV305</t>
  </si>
  <si>
    <t>ASV306</t>
  </si>
  <si>
    <t>ASV307</t>
  </si>
  <si>
    <t>ASV308</t>
  </si>
  <si>
    <t>ASV309</t>
  </si>
  <si>
    <t>ASV310</t>
  </si>
  <si>
    <t>ASV311</t>
  </si>
  <si>
    <t>ASV312</t>
  </si>
  <si>
    <t>ASV313</t>
  </si>
  <si>
    <t>ASV314</t>
  </si>
  <si>
    <t>ASV315</t>
  </si>
  <si>
    <t>ASV316</t>
  </si>
  <si>
    <t>ASV317</t>
  </si>
  <si>
    <t>ASV318</t>
  </si>
  <si>
    <t>ASV319</t>
  </si>
  <si>
    <t>ASV320</t>
  </si>
  <si>
    <t>ASV321</t>
  </si>
  <si>
    <t>ASV322</t>
  </si>
  <si>
    <t>ASV323</t>
  </si>
  <si>
    <t>ASV324</t>
  </si>
  <si>
    <t>ASV325</t>
  </si>
  <si>
    <t>ASV326</t>
  </si>
  <si>
    <t>ASV327</t>
  </si>
  <si>
    <t>ASV328</t>
  </si>
  <si>
    <t>ASV329</t>
  </si>
  <si>
    <t>ASV330</t>
  </si>
  <si>
    <t>ASV331</t>
  </si>
  <si>
    <t>ASV332</t>
  </si>
  <si>
    <t>ASV333</t>
  </si>
  <si>
    <t>ASV334</t>
  </si>
  <si>
    <t>ASV335</t>
  </si>
  <si>
    <t>ASV336</t>
  </si>
  <si>
    <t>ASV337</t>
  </si>
  <si>
    <t>ASV338</t>
  </si>
  <si>
    <t>ASV339</t>
  </si>
  <si>
    <t>ASV340</t>
  </si>
  <si>
    <t>ASV341</t>
  </si>
  <si>
    <t>ASV342</t>
  </si>
  <si>
    <t>ASV343</t>
  </si>
  <si>
    <t>ASV344</t>
  </si>
  <si>
    <t>ASV345</t>
  </si>
  <si>
    <t>ASV346</t>
  </si>
  <si>
    <t>ASV347</t>
  </si>
  <si>
    <t>ASV348</t>
  </si>
  <si>
    <t>ASV349</t>
  </si>
  <si>
    <t>ASV350</t>
  </si>
  <si>
    <t>ASV351</t>
  </si>
  <si>
    <t>ASV352</t>
  </si>
  <si>
    <t>ASV353</t>
  </si>
  <si>
    <t>ASV354</t>
  </si>
  <si>
    <t>ASV355</t>
  </si>
  <si>
    <t>ASV356</t>
  </si>
  <si>
    <t>ASV357</t>
  </si>
  <si>
    <t>ASV358</t>
  </si>
  <si>
    <t>ASV359</t>
  </si>
  <si>
    <t>ASV360</t>
  </si>
  <si>
    <t>ASV361</t>
  </si>
  <si>
    <t>ASV362</t>
  </si>
  <si>
    <t>ASV363</t>
  </si>
  <si>
    <t>ASV364</t>
  </si>
  <si>
    <t>ASV365</t>
  </si>
  <si>
    <t>ASV366</t>
  </si>
  <si>
    <t>ASV367</t>
  </si>
  <si>
    <t>ASV368</t>
  </si>
  <si>
    <t>ASV369</t>
  </si>
  <si>
    <t>ASV370</t>
  </si>
  <si>
    <t>ASV371</t>
  </si>
  <si>
    <t>ASV372</t>
  </si>
  <si>
    <t>ASV373</t>
  </si>
  <si>
    <t>ASV374</t>
  </si>
  <si>
    <t>ASV375</t>
  </si>
  <si>
    <t>ASV376</t>
  </si>
  <si>
    <t>ASV377</t>
  </si>
  <si>
    <t>ASV378</t>
  </si>
  <si>
    <t>ASV379</t>
  </si>
  <si>
    <t>ASV380</t>
  </si>
  <si>
    <t>ASV381</t>
  </si>
  <si>
    <t>ASV382</t>
  </si>
  <si>
    <t>ASV383</t>
  </si>
  <si>
    <t>ASV384</t>
  </si>
  <si>
    <t>ASV385</t>
  </si>
  <si>
    <t>ASV386</t>
  </si>
  <si>
    <t>ASV387</t>
  </si>
  <si>
    <t>ASV388</t>
  </si>
  <si>
    <t>ASV389</t>
  </si>
  <si>
    <t>ASV390</t>
  </si>
  <si>
    <t>ASV391</t>
  </si>
  <si>
    <t>ASV392</t>
  </si>
  <si>
    <t>ASV393</t>
  </si>
  <si>
    <t>ASV394</t>
  </si>
  <si>
    <t>ASV395</t>
  </si>
  <si>
    <t>ASV396</t>
  </si>
  <si>
    <t>ASV397</t>
  </si>
  <si>
    <t>ASV398</t>
  </si>
  <si>
    <t>ASV399</t>
  </si>
  <si>
    <t>ASV400</t>
  </si>
  <si>
    <t>ASV401</t>
  </si>
  <si>
    <t>ASV402</t>
  </si>
  <si>
    <t>ASV403</t>
  </si>
  <si>
    <t>ASV404</t>
  </si>
  <si>
    <t>ASV405</t>
  </si>
  <si>
    <t>ASV406</t>
  </si>
  <si>
    <t>ASV407</t>
  </si>
  <si>
    <t>ASV408</t>
  </si>
  <si>
    <t>ASV409</t>
  </si>
  <si>
    <t>ASV410</t>
  </si>
  <si>
    <t>ASV411</t>
  </si>
  <si>
    <t>ASV412</t>
  </si>
  <si>
    <t>ASV413</t>
  </si>
  <si>
    <t>ASV414</t>
  </si>
  <si>
    <t>ASV415</t>
  </si>
  <si>
    <t>ASV416</t>
  </si>
  <si>
    <t>ASV417</t>
  </si>
  <si>
    <t>ASV418</t>
  </si>
  <si>
    <t>ASV419</t>
  </si>
  <si>
    <t>ASV420</t>
  </si>
  <si>
    <t>ASV421</t>
  </si>
  <si>
    <t>ASV422</t>
  </si>
  <si>
    <t>ASV423</t>
  </si>
  <si>
    <t>ASV424</t>
  </si>
  <si>
    <t>ASV425</t>
  </si>
  <si>
    <t>ASV426</t>
  </si>
  <si>
    <t>ASV427</t>
  </si>
  <si>
    <t>ASV428</t>
  </si>
  <si>
    <t>ASV429</t>
  </si>
  <si>
    <t>ASV430</t>
  </si>
  <si>
    <t>ASV431</t>
  </si>
  <si>
    <t>ASV432</t>
  </si>
  <si>
    <t>ASV433</t>
  </si>
  <si>
    <t>ASV434</t>
  </si>
  <si>
    <t>ASV435</t>
  </si>
  <si>
    <t>ASV436</t>
  </si>
  <si>
    <t>ASV437</t>
  </si>
  <si>
    <t>ASV438</t>
  </si>
  <si>
    <t>ASV439</t>
  </si>
  <si>
    <t>ASV440</t>
  </si>
  <si>
    <t>ASV441</t>
  </si>
  <si>
    <t>ASV442</t>
  </si>
  <si>
    <t>ASV443</t>
  </si>
  <si>
    <t>ASV444</t>
  </si>
  <si>
    <t>ASV445</t>
  </si>
  <si>
    <t>ASV446</t>
  </si>
  <si>
    <t>ASV447</t>
  </si>
  <si>
    <t>ASV448</t>
  </si>
  <si>
    <t>ASV449</t>
  </si>
  <si>
    <t>ASV450</t>
  </si>
  <si>
    <t>ASV451</t>
  </si>
  <si>
    <t>ASV452</t>
  </si>
  <si>
    <t>ASV453</t>
  </si>
  <si>
    <t>ASV454</t>
  </si>
  <si>
    <t>ASV455</t>
  </si>
  <si>
    <t>ASV456</t>
  </si>
  <si>
    <t>ASV457</t>
  </si>
  <si>
    <t>ASV458</t>
  </si>
  <si>
    <t>ASV459</t>
  </si>
  <si>
    <t>ASV460</t>
  </si>
  <si>
    <t>ASV461</t>
  </si>
  <si>
    <t>ASV462</t>
  </si>
  <si>
    <t>ASV463</t>
  </si>
  <si>
    <t>ASV464</t>
  </si>
  <si>
    <t>ASV465</t>
  </si>
  <si>
    <t>ASV466</t>
  </si>
  <si>
    <t>ASV467</t>
  </si>
  <si>
    <t>ASV468</t>
  </si>
  <si>
    <t>ASV469</t>
  </si>
  <si>
    <t>ASV470</t>
  </si>
  <si>
    <t>ASV471</t>
  </si>
  <si>
    <t>ASV472</t>
  </si>
  <si>
    <t>ASV473</t>
  </si>
  <si>
    <t>ASV474</t>
  </si>
  <si>
    <t>ASV475</t>
  </si>
  <si>
    <t>ASV476</t>
  </si>
  <si>
    <t>ASV477</t>
  </si>
  <si>
    <t>ASV478</t>
  </si>
  <si>
    <t>ASV479</t>
  </si>
  <si>
    <t>ASV480</t>
  </si>
  <si>
    <t>ASV481</t>
  </si>
  <si>
    <t>ASV482</t>
  </si>
  <si>
    <t>ASV483</t>
  </si>
  <si>
    <t>ASV484</t>
  </si>
  <si>
    <t>ASV485</t>
  </si>
  <si>
    <t>ASV486</t>
  </si>
  <si>
    <t>ASV487</t>
  </si>
  <si>
    <t>ASV488</t>
  </si>
  <si>
    <t>ASV489</t>
  </si>
  <si>
    <t>ASV490</t>
  </si>
  <si>
    <t>ASV491</t>
  </si>
  <si>
    <t>ASV492</t>
  </si>
  <si>
    <t>ASV493</t>
  </si>
  <si>
    <t>ASV494</t>
  </si>
  <si>
    <t>ASV495</t>
  </si>
  <si>
    <t>ASV496</t>
  </si>
  <si>
    <t>ASV497</t>
  </si>
  <si>
    <t>ASV498</t>
  </si>
  <si>
    <t>ASV499</t>
  </si>
  <si>
    <t>ASV500</t>
  </si>
  <si>
    <t>ASV501</t>
  </si>
  <si>
    <t>ASV502</t>
  </si>
  <si>
    <t>ASV503</t>
  </si>
  <si>
    <t>ASV504</t>
  </si>
  <si>
    <t>ASV505</t>
  </si>
  <si>
    <t>ASV506</t>
  </si>
  <si>
    <t>ASV507</t>
  </si>
  <si>
    <t>ASV508</t>
  </si>
  <si>
    <t>ASV509</t>
  </si>
  <si>
    <t>ASV510</t>
  </si>
  <si>
    <t>ASV511</t>
  </si>
  <si>
    <t>ASV512</t>
  </si>
  <si>
    <t>ASV513</t>
  </si>
  <si>
    <t>ASV514</t>
  </si>
  <si>
    <t>ASV515</t>
  </si>
  <si>
    <t>ASV516</t>
  </si>
  <si>
    <t>ASV517</t>
  </si>
  <si>
    <t>ASV518</t>
  </si>
  <si>
    <t>ASV519</t>
  </si>
  <si>
    <t>ASV520</t>
  </si>
  <si>
    <t>ASV521</t>
  </si>
  <si>
    <t>ASV522</t>
  </si>
  <si>
    <t>ASV523</t>
  </si>
  <si>
    <t>ASV524</t>
  </si>
  <si>
    <t>ASV525</t>
  </si>
  <si>
    <t>ASV526</t>
  </si>
  <si>
    <t>ASV527</t>
  </si>
  <si>
    <t>ASV528</t>
  </si>
  <si>
    <t>ASV529</t>
  </si>
  <si>
    <t>ASV530</t>
  </si>
  <si>
    <t>ASV531</t>
  </si>
  <si>
    <t>ASV532</t>
  </si>
  <si>
    <t>ASV533</t>
  </si>
  <si>
    <t>ASV534</t>
  </si>
  <si>
    <t>ASV535</t>
  </si>
  <si>
    <t>ASV536</t>
  </si>
  <si>
    <t>ASV537</t>
  </si>
  <si>
    <t>ASV538</t>
  </si>
  <si>
    <t>ASV539</t>
  </si>
  <si>
    <t>ASV540</t>
  </si>
  <si>
    <t>ASV541</t>
  </si>
  <si>
    <t>ASV542</t>
  </si>
  <si>
    <t>ASV543</t>
  </si>
  <si>
    <t>ASV544</t>
  </si>
  <si>
    <t>ASV545</t>
  </si>
  <si>
    <t>ASV546</t>
  </si>
  <si>
    <t>ASV547</t>
  </si>
  <si>
    <t>ASV548</t>
  </si>
  <si>
    <t>ASV549</t>
  </si>
  <si>
    <t>ASV550</t>
  </si>
  <si>
    <t>ASV551</t>
  </si>
  <si>
    <t>ASV552</t>
  </si>
  <si>
    <t>ASV553</t>
  </si>
  <si>
    <t>ASV554</t>
  </si>
  <si>
    <t>ASV555</t>
  </si>
  <si>
    <t>ASV556</t>
  </si>
  <si>
    <t>ASV557</t>
  </si>
  <si>
    <t>ASV558</t>
  </si>
  <si>
    <t>ASV559</t>
  </si>
  <si>
    <t>ASV560</t>
  </si>
  <si>
    <t>ASV561</t>
  </si>
  <si>
    <t>ASV562</t>
  </si>
  <si>
    <t>ASV563</t>
  </si>
  <si>
    <t>ASV564</t>
  </si>
  <si>
    <t>ASV565</t>
  </si>
  <si>
    <t>ASV566</t>
  </si>
  <si>
    <t>ASV567</t>
  </si>
  <si>
    <t>ASV568</t>
  </si>
  <si>
    <t>ASV569</t>
  </si>
  <si>
    <t>ASV570</t>
  </si>
  <si>
    <t>ASV571</t>
  </si>
  <si>
    <t>ASV572</t>
  </si>
  <si>
    <t>ASV573</t>
  </si>
  <si>
    <t>ASV574</t>
  </si>
  <si>
    <t>ASV575</t>
  </si>
  <si>
    <t>ASV576</t>
  </si>
  <si>
    <t>ASV577</t>
  </si>
  <si>
    <t>ASV578</t>
  </si>
  <si>
    <t>ASV579</t>
  </si>
  <si>
    <t>ASV580</t>
  </si>
  <si>
    <t>ASV581</t>
  </si>
  <si>
    <t>ASV582</t>
  </si>
  <si>
    <t>ASV583</t>
  </si>
  <si>
    <t>ASV584</t>
  </si>
  <si>
    <t>ASV585</t>
  </si>
  <si>
    <t>ASV586</t>
  </si>
  <si>
    <t>ASV587</t>
  </si>
  <si>
    <t>ASV588</t>
  </si>
  <si>
    <t>ASV589</t>
  </si>
  <si>
    <t>ASV590</t>
  </si>
  <si>
    <t>ASV591</t>
  </si>
  <si>
    <t>ASV592</t>
  </si>
  <si>
    <t>ASV593</t>
  </si>
  <si>
    <t>ASV594</t>
  </si>
  <si>
    <t>ASV595</t>
  </si>
  <si>
    <t>ASV596</t>
  </si>
  <si>
    <t>ASV597</t>
  </si>
  <si>
    <t>ASV598</t>
  </si>
  <si>
    <t>ASV599</t>
  </si>
  <si>
    <t>ASV600</t>
  </si>
  <si>
    <t>ASV601</t>
  </si>
  <si>
    <t>ASV602</t>
  </si>
  <si>
    <t>ASV603</t>
  </si>
  <si>
    <t>ASV604</t>
  </si>
  <si>
    <t>ASV605</t>
  </si>
  <si>
    <t>ASV606</t>
  </si>
  <si>
    <t>ASV607</t>
  </si>
  <si>
    <t>ASV608</t>
  </si>
  <si>
    <t>ASV609</t>
  </si>
  <si>
    <t>ASV610</t>
  </si>
  <si>
    <t>ASV611</t>
  </si>
  <si>
    <t>ASV612</t>
  </si>
  <si>
    <t>ASV613</t>
  </si>
  <si>
    <t>ASV614</t>
  </si>
  <si>
    <t>ASV615</t>
  </si>
  <si>
    <t>ASV616</t>
  </si>
  <si>
    <t>ASV617</t>
  </si>
  <si>
    <t>ASV618</t>
  </si>
  <si>
    <t>ASV619</t>
  </si>
  <si>
    <t>ASV620</t>
  </si>
  <si>
    <t>ASV621</t>
  </si>
  <si>
    <t>ASV622</t>
  </si>
  <si>
    <t>ASV623</t>
  </si>
  <si>
    <t>ASV624</t>
  </si>
  <si>
    <t>ASV625</t>
  </si>
  <si>
    <t>ASV626</t>
  </si>
  <si>
    <t>ASV627</t>
  </si>
  <si>
    <t>ASV628</t>
  </si>
  <si>
    <t>ASV629</t>
  </si>
  <si>
    <t>ASV630</t>
  </si>
  <si>
    <t>ASV631</t>
  </si>
  <si>
    <t>ASV632</t>
  </si>
  <si>
    <t>ASV633</t>
  </si>
  <si>
    <t>ASV634</t>
  </si>
  <si>
    <t>ASV635</t>
  </si>
  <si>
    <t>ASV636</t>
  </si>
  <si>
    <t>ASV637</t>
  </si>
  <si>
    <t>ASV638</t>
  </si>
  <si>
    <t>ASV639</t>
  </si>
  <si>
    <t>ASV640</t>
  </si>
  <si>
    <t>ASV641</t>
  </si>
  <si>
    <t>ASV642</t>
  </si>
  <si>
    <t>ASV643</t>
  </si>
  <si>
    <t>ASV644</t>
  </si>
  <si>
    <t>ASV645</t>
  </si>
  <si>
    <t>ASV646</t>
  </si>
  <si>
    <t>ASV647</t>
  </si>
  <si>
    <t>ASV648</t>
  </si>
  <si>
    <t>ASV649</t>
  </si>
  <si>
    <t>ASV650</t>
  </si>
  <si>
    <t>ASV651</t>
  </si>
  <si>
    <t>ASV652</t>
  </si>
  <si>
    <t>ASV653</t>
  </si>
  <si>
    <t>ASV654</t>
  </si>
  <si>
    <t>ASV655</t>
  </si>
  <si>
    <t>ASV656</t>
  </si>
  <si>
    <t>ASV657</t>
  </si>
  <si>
    <t>ASV658</t>
  </si>
  <si>
    <t>ASV659</t>
  </si>
  <si>
    <t>ASV660</t>
  </si>
  <si>
    <t>ASV661</t>
  </si>
  <si>
    <t>ASV662</t>
  </si>
  <si>
    <t>ASV663</t>
  </si>
  <si>
    <t>ASV664</t>
  </si>
  <si>
    <t>ASV665</t>
  </si>
  <si>
    <t>ASV666</t>
  </si>
  <si>
    <t>ASV667</t>
  </si>
  <si>
    <t>ASV668</t>
  </si>
  <si>
    <t>ASV669</t>
  </si>
  <si>
    <t>ASV670</t>
  </si>
  <si>
    <t>ASV671</t>
  </si>
  <si>
    <t>ASV672</t>
  </si>
  <si>
    <t>ASV673</t>
  </si>
  <si>
    <t>ASV674</t>
  </si>
  <si>
    <t>ASV675</t>
  </si>
  <si>
    <t>ASV676</t>
  </si>
  <si>
    <t>ASV677</t>
  </si>
  <si>
    <t>ASV678</t>
  </si>
  <si>
    <t>ASV679</t>
  </si>
  <si>
    <t>ASV680</t>
  </si>
  <si>
    <t>ASV681</t>
  </si>
  <si>
    <t>ASV682</t>
  </si>
  <si>
    <t>ASV683</t>
  </si>
  <si>
    <t>ASV684</t>
  </si>
  <si>
    <t>ASV685</t>
  </si>
  <si>
    <t>ASV686</t>
  </si>
  <si>
    <t>ASV687</t>
  </si>
  <si>
    <t>ASV688</t>
  </si>
  <si>
    <t>ASV689</t>
  </si>
  <si>
    <t>ASV690</t>
  </si>
  <si>
    <t>ASV691</t>
  </si>
  <si>
    <t>ASV692</t>
  </si>
  <si>
    <t>ASV693</t>
  </si>
  <si>
    <t>ASV694</t>
  </si>
  <si>
    <t>ASV695</t>
  </si>
  <si>
    <t>ASV696</t>
  </si>
  <si>
    <t>ASV697</t>
  </si>
  <si>
    <t>ASV698</t>
  </si>
  <si>
    <t>ASV699</t>
  </si>
  <si>
    <t>ASV700</t>
  </si>
  <si>
    <t>ASV701</t>
  </si>
  <si>
    <t>ASV702</t>
  </si>
  <si>
    <t>ASV703</t>
  </si>
  <si>
    <t>ASV704</t>
  </si>
  <si>
    <t>ASV705</t>
  </si>
  <si>
    <t>ASV706</t>
  </si>
  <si>
    <t>ASV707</t>
  </si>
  <si>
    <t>ASV708</t>
  </si>
  <si>
    <t>ASV709</t>
  </si>
  <si>
    <t>ASV710</t>
  </si>
  <si>
    <t>ASV711</t>
  </si>
  <si>
    <t>ASV712</t>
  </si>
  <si>
    <t>ASV713</t>
  </si>
  <si>
    <t>ASV714</t>
  </si>
  <si>
    <t>ASV715</t>
  </si>
  <si>
    <t>ASV716</t>
  </si>
  <si>
    <t>ASV717</t>
  </si>
  <si>
    <t>ASV718</t>
  </si>
  <si>
    <t>ASV719</t>
  </si>
  <si>
    <t>ASV720</t>
  </si>
  <si>
    <t>ASV721</t>
  </si>
  <si>
    <t>ASV722</t>
  </si>
  <si>
    <t>ASV723</t>
  </si>
  <si>
    <t>ASV724</t>
  </si>
  <si>
    <t>ASV725</t>
  </si>
  <si>
    <t>ASV726</t>
  </si>
  <si>
    <t>ASV727</t>
  </si>
  <si>
    <t>ASV728</t>
  </si>
  <si>
    <t>ASV729</t>
  </si>
  <si>
    <t>ASV730</t>
  </si>
  <si>
    <t>ASV731</t>
  </si>
  <si>
    <t>ASV732</t>
  </si>
  <si>
    <t>ASV733</t>
  </si>
  <si>
    <t>ASV734</t>
  </si>
  <si>
    <t>ASV735</t>
  </si>
  <si>
    <t>ASV736</t>
  </si>
  <si>
    <t>ASV737</t>
  </si>
  <si>
    <t>ASV738</t>
  </si>
  <si>
    <t>ASV739</t>
  </si>
  <si>
    <t>ASV740</t>
  </si>
  <si>
    <t>ASV741</t>
  </si>
  <si>
    <t>ASV742</t>
  </si>
  <si>
    <t>ASV743</t>
  </si>
  <si>
    <t>ASV744</t>
  </si>
  <si>
    <t>ASV745</t>
  </si>
  <si>
    <t>ASV746</t>
  </si>
  <si>
    <t>ASV747</t>
  </si>
  <si>
    <t>ASV748</t>
  </si>
  <si>
    <t>ASV749</t>
  </si>
  <si>
    <t>ASV750</t>
  </si>
  <si>
    <t>ASV751</t>
  </si>
  <si>
    <t>ASV752</t>
  </si>
  <si>
    <t>ASV753</t>
  </si>
  <si>
    <t>ASV754</t>
  </si>
  <si>
    <t>ASV755</t>
  </si>
  <si>
    <t>ASV756</t>
  </si>
  <si>
    <t>ASV757</t>
  </si>
  <si>
    <t>ASV758</t>
  </si>
  <si>
    <t>ASV759</t>
  </si>
  <si>
    <t>ASV760</t>
  </si>
  <si>
    <t>bacteria_B_a1_2_No_treatment_Fg</t>
  </si>
  <si>
    <t>bacteria_B_a2_2_No_treatment_Fg</t>
  </si>
  <si>
    <t>bacteria_B_a3_2_No_treatment_Fg</t>
  </si>
  <si>
    <t>bacteria_B_a4_2_No_treatment_Fg</t>
  </si>
  <si>
    <t>bacteria_B_a5_1_No_treatment</t>
  </si>
  <si>
    <t>bacteria_B_a6_1_No_treatment</t>
  </si>
  <si>
    <t>bacteria_B_a7_1_No_treatment</t>
  </si>
  <si>
    <t>bacteria_B_a8_1_No_treatment</t>
  </si>
  <si>
    <t>bacteria_B_b1_4_Non_specific_Fg</t>
  </si>
  <si>
    <t>bacteria_B_b2_4_Non_specific_Fg</t>
  </si>
  <si>
    <t>bacteria_B_b3_4_Non_specific_Fg</t>
  </si>
  <si>
    <t>bacteria_B_b4_4_Non_specific_Fg</t>
  </si>
  <si>
    <t>bacteria_B_b6_3_Non_specific</t>
  </si>
  <si>
    <t>bacteria_B_b7_3_Non_specific</t>
  </si>
  <si>
    <t>bacteria_B_b8_3_Non_specific</t>
  </si>
  <si>
    <t>bacteria_B_c1_6_Cyp51_Fg</t>
  </si>
  <si>
    <t>bacteria_B_c2_6_Cyp51_Fg</t>
  </si>
  <si>
    <t>bacteria_B_c3_6_Cyp51_Fg</t>
  </si>
  <si>
    <t>bacteria_B_c4_6_Cyp51_Fg</t>
  </si>
  <si>
    <t>bacteria_B_c5_5_Cyp51</t>
  </si>
  <si>
    <t>bacteria_B_c6_5_Cyp51</t>
  </si>
  <si>
    <t>bacteria_B_c7_5_Cyp51</t>
  </si>
  <si>
    <t>bacteria_B_c8_5_Cyp51</t>
  </si>
  <si>
    <t>bacteria_B_d1_8_SdhB_Fg</t>
  </si>
  <si>
    <t>bacteria_B_d2_8_SdhB_Fg</t>
  </si>
  <si>
    <t>bacteria_B_d3_8_SdhB_Fg</t>
  </si>
  <si>
    <t>bacteria_B_d4_8_SdhB_Fg</t>
  </si>
  <si>
    <t>bacteria_B_d5_7_SdhB</t>
  </si>
  <si>
    <t>bacteria_B_d6_7_SdhB</t>
  </si>
  <si>
    <t>bacteria_B_d7_7_SdhB</t>
  </si>
  <si>
    <t>bacteria_B_d8_7_SdhB</t>
  </si>
  <si>
    <t>fungi_B_a1_2_No_treatment_Fg</t>
  </si>
  <si>
    <t>fungi_B_a2_2_No_treatment_Fg</t>
  </si>
  <si>
    <t>fungi_B_a3_2_No_treatment_Fg</t>
  </si>
  <si>
    <t>fungi_B_a4_2_No_treatment_Fg</t>
  </si>
  <si>
    <t>fungi_B_a5_1_No_treatment</t>
  </si>
  <si>
    <t>fungi_B_a6_1_No_treatment</t>
  </si>
  <si>
    <t>fungi_B_a7_1_No_treatment</t>
  </si>
  <si>
    <t>fungi_B_a8_1_No_treatment</t>
  </si>
  <si>
    <t>fungi_B_b1_4_Non_specific_Fg</t>
  </si>
  <si>
    <t>fungi_B_b2_4_Non_specific_Fg</t>
  </si>
  <si>
    <t>fungi_B_b3_4_Non_specific_Fg</t>
  </si>
  <si>
    <t>fungi_B_b4_4_Non_specific_Fg</t>
  </si>
  <si>
    <t>fungi_B_b6_3_Non_specific</t>
  </si>
  <si>
    <t>fungi_B_b7_3_Non_specific</t>
  </si>
  <si>
    <t>fungi_B_b8_3_Non_specific</t>
  </si>
  <si>
    <t>fungi_B_c1_6_Cyp51_Fg</t>
  </si>
  <si>
    <t>fungi_B_c2_6_Cyp51_Fg</t>
  </si>
  <si>
    <t>fungi_B_c3_6_Cyp51_Fg</t>
  </si>
  <si>
    <t>fungi_B_c4_6_Cyp51_Fg</t>
  </si>
  <si>
    <t>fungi_B_c5_5_Cyp51</t>
  </si>
  <si>
    <t>fungi_B_c6_5_Cyp51</t>
  </si>
  <si>
    <t>fungi_B_c7_5_Cyp51</t>
  </si>
  <si>
    <t>fungi_B_c8_5_Cyp51</t>
  </si>
  <si>
    <t>fungi_B_d1_8_SdhB_Fg</t>
  </si>
  <si>
    <t>fungi_B_d2_8_SdhB_Fg</t>
  </si>
  <si>
    <t>fungi_B_d3_8_SdhB_Fg</t>
  </si>
  <si>
    <t>fungi_B_d4_8_SdhB_Fg</t>
  </si>
  <si>
    <t>fungi_B_d5_7_SdhB</t>
  </si>
  <si>
    <t>fungi_B_d6_7_SdhB</t>
  </si>
  <si>
    <t>fungi_B_d7_7_SdhB</t>
  </si>
  <si>
    <t>fungi_B_d8_7_SdhB</t>
  </si>
  <si>
    <t>Additional file 1:</t>
  </si>
  <si>
    <t>Table S1. Amplicon sequence variants abundance (non-normalized) of each bacterial and fungal sample from wheat and barley phyllosphere and read statistics.</t>
  </si>
  <si>
    <t>ASVId</t>
  </si>
  <si>
    <t>bacteria_SW_e1_2_No_treatment</t>
  </si>
  <si>
    <t>bacteria_SW_e2_2_No_treatment</t>
  </si>
  <si>
    <t>bacteria_SW_e3_2_No_treatment</t>
  </si>
  <si>
    <t>bacteria_SW_e4_2_No_treatment</t>
  </si>
  <si>
    <t>bacteria_SW_e5_1_No_treatment_Fg</t>
  </si>
  <si>
    <t>bacteria_SW_e6_1_No_treatment_Fg</t>
  </si>
  <si>
    <t>bacteria_SW_e7_1_No_treatment_Fg</t>
  </si>
  <si>
    <t>bacteria_SW_e8_1_No_treatment_Fg</t>
  </si>
  <si>
    <t>bacteria_SW_f1_4_Non_specific</t>
  </si>
  <si>
    <t>bacteria_SW_f2_4_Non_specific</t>
  </si>
  <si>
    <t>bacteria_SW_f3_4_Non_specific</t>
  </si>
  <si>
    <t>bacteria_SW_f4_4_Non_specific</t>
  </si>
  <si>
    <t>bacteria_SW_f5_3_Non_specific_Fg</t>
  </si>
  <si>
    <t>bacteria_SW_f6_3_Non_specific_Fg</t>
  </si>
  <si>
    <t>bacteria_SW_f7_3_Non_specific_Fg</t>
  </si>
  <si>
    <t>bacteria_SW_f8_3_Non_specific_Fg</t>
  </si>
  <si>
    <t>bacteria_SW_g1_6_Cyp51</t>
  </si>
  <si>
    <t>bacteria_SW_g2_6_Cyp51</t>
  </si>
  <si>
    <t>bacteria_SW_g3_6_Cyp51</t>
  </si>
  <si>
    <t>bacteria_SW_g4_6_Cyp51</t>
  </si>
  <si>
    <t>bacteria_SW_g5_5_Cyp51_Fg</t>
  </si>
  <si>
    <t>bacteria_SW_g6_5_Cyp51_Fg</t>
  </si>
  <si>
    <t>bacteria_SW_g7_5_Cyp51_Fg</t>
  </si>
  <si>
    <t>bacteria_SW_g8_5_Cyp51_Fg</t>
  </si>
  <si>
    <t>bacteria_SW_h1_8_SdhB</t>
  </si>
  <si>
    <t>bacteria_SW_h2_8_SdhB</t>
  </si>
  <si>
    <t>bacteria_SW_h3_8_SdhB</t>
  </si>
  <si>
    <t>bacteria_SW_h4_8_SdhB</t>
  </si>
  <si>
    <t>bacteria_SW_h5_7_SdhB_Fg</t>
  </si>
  <si>
    <t>bacteria_SW_h6_7_SdhB_Fg</t>
  </si>
  <si>
    <t>bacteria_SW_h7_7_SdhB_Fg</t>
  </si>
  <si>
    <t>bacteria_SW_h8_7_SdhB_Fg</t>
  </si>
  <si>
    <t>ASV761</t>
  </si>
  <si>
    <t>ASV762</t>
  </si>
  <si>
    <t>ASV763</t>
  </si>
  <si>
    <t>ASV764</t>
  </si>
  <si>
    <t>ASV765</t>
  </si>
  <si>
    <t>ASV766</t>
  </si>
  <si>
    <t>ASV767</t>
  </si>
  <si>
    <t>ASV768</t>
  </si>
  <si>
    <t>ASV769</t>
  </si>
  <si>
    <t>ASV770</t>
  </si>
  <si>
    <t>ASV771</t>
  </si>
  <si>
    <t>ASV772</t>
  </si>
  <si>
    <t>ASV773</t>
  </si>
  <si>
    <t>ASV774</t>
  </si>
  <si>
    <t>ASV775</t>
  </si>
  <si>
    <t>ASV776</t>
  </si>
  <si>
    <t>ASV777</t>
  </si>
  <si>
    <t>ASV778</t>
  </si>
  <si>
    <t>ASV779</t>
  </si>
  <si>
    <t>ASV780</t>
  </si>
  <si>
    <t>ASV781</t>
  </si>
  <si>
    <t>ASV782</t>
  </si>
  <si>
    <t>ASV783</t>
  </si>
  <si>
    <t>ASV784</t>
  </si>
  <si>
    <t>ASV785</t>
  </si>
  <si>
    <t>ASV786</t>
  </si>
  <si>
    <t>ASV787</t>
  </si>
  <si>
    <t>ASV788</t>
  </si>
  <si>
    <t>ASV789</t>
  </si>
  <si>
    <t>ASV790</t>
  </si>
  <si>
    <t>ASV791</t>
  </si>
  <si>
    <t>ASV792</t>
  </si>
  <si>
    <t>ASV793</t>
  </si>
  <si>
    <t>ASV794</t>
  </si>
  <si>
    <t>ASV795</t>
  </si>
  <si>
    <t>ASV796</t>
  </si>
  <si>
    <t>ASV797</t>
  </si>
  <si>
    <t>ASV798</t>
  </si>
  <si>
    <t>ASV799</t>
  </si>
  <si>
    <t>ASV800</t>
  </si>
  <si>
    <t>ASV801</t>
  </si>
  <si>
    <t>ASV802</t>
  </si>
  <si>
    <t>ASV803</t>
  </si>
  <si>
    <t>ASV804</t>
  </si>
  <si>
    <t>ASV805</t>
  </si>
  <si>
    <t>ASV806</t>
  </si>
  <si>
    <t>ASV807</t>
  </si>
  <si>
    <t>ASV808</t>
  </si>
  <si>
    <t>ASV809</t>
  </si>
  <si>
    <t>ASV810</t>
  </si>
  <si>
    <t>ASV811</t>
  </si>
  <si>
    <t>ASV812</t>
  </si>
  <si>
    <t>ASV813</t>
  </si>
  <si>
    <t>ASV814</t>
  </si>
  <si>
    <t>ASV815</t>
  </si>
  <si>
    <t>ASV816</t>
  </si>
  <si>
    <t>ASV817</t>
  </si>
  <si>
    <t>ASV818</t>
  </si>
  <si>
    <t>ASV819</t>
  </si>
  <si>
    <t>ASV820</t>
  </si>
  <si>
    <t>ASV821</t>
  </si>
  <si>
    <t>ASV822</t>
  </si>
  <si>
    <t>ASV823</t>
  </si>
  <si>
    <t>ASV824</t>
  </si>
  <si>
    <t>ASV825</t>
  </si>
  <si>
    <t>ASV826</t>
  </si>
  <si>
    <t>ASV827</t>
  </si>
  <si>
    <t>ASV828</t>
  </si>
  <si>
    <t>ASV829</t>
  </si>
  <si>
    <t>ASV830</t>
  </si>
  <si>
    <t>ASV831</t>
  </si>
  <si>
    <t>ASV832</t>
  </si>
  <si>
    <t>ASV833</t>
  </si>
  <si>
    <t>ASV834</t>
  </si>
  <si>
    <t>ASV835</t>
  </si>
  <si>
    <t>ASV836</t>
  </si>
  <si>
    <t>ASV837</t>
  </si>
  <si>
    <t>ASV838</t>
  </si>
  <si>
    <t>ASV839</t>
  </si>
  <si>
    <t>ASV840</t>
  </si>
  <si>
    <t>ASV841</t>
  </si>
  <si>
    <t>ASV842</t>
  </si>
  <si>
    <t>ASV843</t>
  </si>
  <si>
    <t>ASV844</t>
  </si>
  <si>
    <t>ASV845</t>
  </si>
  <si>
    <t>ASV846</t>
  </si>
  <si>
    <t>ASV847</t>
  </si>
  <si>
    <t>ASV848</t>
  </si>
  <si>
    <t>ASV849</t>
  </si>
  <si>
    <t>ASV850</t>
  </si>
  <si>
    <t>ASV851</t>
  </si>
  <si>
    <t>ASV852</t>
  </si>
  <si>
    <t>ASV853</t>
  </si>
  <si>
    <t>ASV854</t>
  </si>
  <si>
    <t>ASV855</t>
  </si>
  <si>
    <t>ASV856</t>
  </si>
  <si>
    <t>ASV857</t>
  </si>
  <si>
    <t>ASV858</t>
  </si>
  <si>
    <t>ASV859</t>
  </si>
  <si>
    <t>ASV860</t>
  </si>
  <si>
    <t>ASV861</t>
  </si>
  <si>
    <t>ASV862</t>
  </si>
  <si>
    <t>ASV863</t>
  </si>
  <si>
    <t>ASV864</t>
  </si>
  <si>
    <t>ASV865</t>
  </si>
  <si>
    <t>ASV866</t>
  </si>
  <si>
    <t>ASV867</t>
  </si>
  <si>
    <t>ASV868</t>
  </si>
  <si>
    <t>ASV869</t>
  </si>
  <si>
    <t>ASV870</t>
  </si>
  <si>
    <t>ASV871</t>
  </si>
  <si>
    <t>ASV872</t>
  </si>
  <si>
    <t>ASV873</t>
  </si>
  <si>
    <t>ASV874</t>
  </si>
  <si>
    <t>ASV875</t>
  </si>
  <si>
    <t>ASV876</t>
  </si>
  <si>
    <t>ASV877</t>
  </si>
  <si>
    <t>ASV878</t>
  </si>
  <si>
    <t>ASV879</t>
  </si>
  <si>
    <t>ASV880</t>
  </si>
  <si>
    <t>ASV881</t>
  </si>
  <si>
    <t>ASV882</t>
  </si>
  <si>
    <t>ASV883</t>
  </si>
  <si>
    <t>ASV884</t>
  </si>
  <si>
    <t>ASV885</t>
  </si>
  <si>
    <t>ASV886</t>
  </si>
  <si>
    <t>ASV887</t>
  </si>
  <si>
    <t>ASV888</t>
  </si>
  <si>
    <t>ASV889</t>
  </si>
  <si>
    <t>ASV890</t>
  </si>
  <si>
    <t>ASV891</t>
  </si>
  <si>
    <t>ASV892</t>
  </si>
  <si>
    <t>ASV893</t>
  </si>
  <si>
    <t>ASV894</t>
  </si>
  <si>
    <t>ASV895</t>
  </si>
  <si>
    <t>ASV896</t>
  </si>
  <si>
    <t>ASV897</t>
  </si>
  <si>
    <t>ASV898</t>
  </si>
  <si>
    <t>ASV899</t>
  </si>
  <si>
    <t>ASV900</t>
  </si>
  <si>
    <t>ASV901</t>
  </si>
  <si>
    <t>ASV902</t>
  </si>
  <si>
    <t>ASV903</t>
  </si>
  <si>
    <t>ASV904</t>
  </si>
  <si>
    <t>ASV905</t>
  </si>
  <si>
    <t>ASV906</t>
  </si>
  <si>
    <t>ASV907</t>
  </si>
  <si>
    <t>ASV908</t>
  </si>
  <si>
    <t>ASV909</t>
  </si>
  <si>
    <t>ASV910</t>
  </si>
  <si>
    <t>ASV911</t>
  </si>
  <si>
    <t>ASV912</t>
  </si>
  <si>
    <t>ASV913</t>
  </si>
  <si>
    <t>ASV914</t>
  </si>
  <si>
    <t>ASV915</t>
  </si>
  <si>
    <t>ASV916</t>
  </si>
  <si>
    <t>ASV917</t>
  </si>
  <si>
    <t>ASV918</t>
  </si>
  <si>
    <t>ASV919</t>
  </si>
  <si>
    <t>ASV920</t>
  </si>
  <si>
    <t>ASV921</t>
  </si>
  <si>
    <t>ASV922</t>
  </si>
  <si>
    <t>ASV923</t>
  </si>
  <si>
    <t>ASV924</t>
  </si>
  <si>
    <t>ASV925</t>
  </si>
  <si>
    <t>ASV926</t>
  </si>
  <si>
    <t>ASV927</t>
  </si>
  <si>
    <t>ASV928</t>
  </si>
  <si>
    <t>ASV929</t>
  </si>
  <si>
    <t>ASV930</t>
  </si>
  <si>
    <t>ASV931</t>
  </si>
  <si>
    <t>ASV932</t>
  </si>
  <si>
    <t>ASV933</t>
  </si>
  <si>
    <t>ASV934</t>
  </si>
  <si>
    <t>ASV935</t>
  </si>
  <si>
    <t>ASV936</t>
  </si>
  <si>
    <t>ASV937</t>
  </si>
  <si>
    <t>ASV938</t>
  </si>
  <si>
    <t>ASV939</t>
  </si>
  <si>
    <t>ASV940</t>
  </si>
  <si>
    <t>ASV941</t>
  </si>
  <si>
    <t>ASV942</t>
  </si>
  <si>
    <t>ASV943</t>
  </si>
  <si>
    <t>ASV944</t>
  </si>
  <si>
    <t>ASV945</t>
  </si>
  <si>
    <t>ASV946</t>
  </si>
  <si>
    <t>ASV947</t>
  </si>
  <si>
    <t>ASV948</t>
  </si>
  <si>
    <t>ASV949</t>
  </si>
  <si>
    <t>ASV950</t>
  </si>
  <si>
    <t>ASV951</t>
  </si>
  <si>
    <t>ASV952</t>
  </si>
  <si>
    <t>ASV953</t>
  </si>
  <si>
    <t>ASV954</t>
  </si>
  <si>
    <t>ASV955</t>
  </si>
  <si>
    <t>ASV956</t>
  </si>
  <si>
    <t>ASV957</t>
  </si>
  <si>
    <t>ASV958</t>
  </si>
  <si>
    <t>ASV959</t>
  </si>
  <si>
    <t>ASV960</t>
  </si>
  <si>
    <t>ASV961</t>
  </si>
  <si>
    <t>ASV962</t>
  </si>
  <si>
    <t>ASV963</t>
  </si>
  <si>
    <t>ASV964</t>
  </si>
  <si>
    <t>ASV965</t>
  </si>
  <si>
    <t>ASV966</t>
  </si>
  <si>
    <t>ASV967</t>
  </si>
  <si>
    <t>ASV968</t>
  </si>
  <si>
    <t>ASV969</t>
  </si>
  <si>
    <t>ASV970</t>
  </si>
  <si>
    <t>ASV971</t>
  </si>
  <si>
    <t>ASV972</t>
  </si>
  <si>
    <t>ASV973</t>
  </si>
  <si>
    <t>ASV974</t>
  </si>
  <si>
    <t>ASV975</t>
  </si>
  <si>
    <t>ASV976</t>
  </si>
  <si>
    <t>ASV977</t>
  </si>
  <si>
    <t>ASV978</t>
  </si>
  <si>
    <t>ASV979</t>
  </si>
  <si>
    <t>ASV980</t>
  </si>
  <si>
    <t>ASV981</t>
  </si>
  <si>
    <t>ASV982</t>
  </si>
  <si>
    <t>ASV983</t>
  </si>
  <si>
    <t>ASV984</t>
  </si>
  <si>
    <t>ASV985</t>
  </si>
  <si>
    <t>ASV986</t>
  </si>
  <si>
    <t>ASV987</t>
  </si>
  <si>
    <t>ASV988</t>
  </si>
  <si>
    <t>ASV989</t>
  </si>
  <si>
    <t>ASV990</t>
  </si>
  <si>
    <t>ASV991</t>
  </si>
  <si>
    <t>ASV992</t>
  </si>
  <si>
    <t>ASV993</t>
  </si>
  <si>
    <t>ASV994</t>
  </si>
  <si>
    <t>ASV995</t>
  </si>
  <si>
    <t>ASV996</t>
  </si>
  <si>
    <t>ASV997</t>
  </si>
  <si>
    <t>ASV998</t>
  </si>
  <si>
    <t>ASV999</t>
  </si>
  <si>
    <t>ASV1000</t>
  </si>
  <si>
    <t>ASV1001</t>
  </si>
  <si>
    <t>ASV1002</t>
  </si>
  <si>
    <t>ASV1003</t>
  </si>
  <si>
    <t>ASV1004</t>
  </si>
  <si>
    <t>ASV1005</t>
  </si>
  <si>
    <t>ASV1006</t>
  </si>
  <si>
    <t>ASV1007</t>
  </si>
  <si>
    <t>ASV1008</t>
  </si>
  <si>
    <t>ASV1009</t>
  </si>
  <si>
    <t>ASV1010</t>
  </si>
  <si>
    <t>ASV1011</t>
  </si>
  <si>
    <t>ASV1012</t>
  </si>
  <si>
    <t>ASV1013</t>
  </si>
  <si>
    <t>ASV1014</t>
  </si>
  <si>
    <t>ASV1015</t>
  </si>
  <si>
    <t>ASV1016</t>
  </si>
  <si>
    <t>ASV1017</t>
  </si>
  <si>
    <t>ASV1018</t>
  </si>
  <si>
    <t>fungi_SW_e1_2_No_treatment</t>
  </si>
  <si>
    <t>fungi_SW_e2_2_No_treatment</t>
  </si>
  <si>
    <t>fungi_SW_e3_2_No_treatment</t>
  </si>
  <si>
    <t>fungi_SW_e4_2_No_treatment</t>
  </si>
  <si>
    <t>fungi_SW_e5_1_No_treatment_Fg</t>
  </si>
  <si>
    <t>fungi_SW_e6_1_No_treatment_Fg</t>
  </si>
  <si>
    <t>fungi_SW_e7_1_No_treatment_Fg</t>
  </si>
  <si>
    <t>fungi_SW_e8_1_No_treatment_Fg</t>
  </si>
  <si>
    <t>fungi_SW_f1_4_Non_specific</t>
  </si>
  <si>
    <t>fungi_SW_f2_4_Non_specific</t>
  </si>
  <si>
    <t>fungi_SW_f3_4_Non_specific</t>
  </si>
  <si>
    <t>fungi_SW_f4_4_Non_specific</t>
  </si>
  <si>
    <t>fungi_SW_f5_3_Non_specific_Fg</t>
  </si>
  <si>
    <t>fungi_SW_f6_3_Non_specific_Fg</t>
  </si>
  <si>
    <t>fungi_SW_f7_3_Non_specific_Fg</t>
  </si>
  <si>
    <t>fungi_SW_f8_3_Non_specific_Fg</t>
  </si>
  <si>
    <t>fungi_SW_g1_6_Cyp51</t>
  </si>
  <si>
    <t>fungi_SW_g2_6_Cyp51</t>
  </si>
  <si>
    <t>fungi_SW_g3_6_Cyp51</t>
  </si>
  <si>
    <t>fungi_SW_g4_6_Cyp51</t>
  </si>
  <si>
    <t>fungi_SW_g5_5_Cyp51_Fg</t>
  </si>
  <si>
    <t>fungi_SW_g6_5_Cyp51_Fg</t>
  </si>
  <si>
    <t>fungi_SW_g7_5_Cyp51_Fg</t>
  </si>
  <si>
    <t>fungi_SW_g8_5_Cyp51_Fg</t>
  </si>
  <si>
    <t>fungi_SW_h1_8_SdhB</t>
  </si>
  <si>
    <t>fungi_SW_h2_8_SdhB</t>
  </si>
  <si>
    <t>fungi_SW_h3_8_SdhB</t>
  </si>
  <si>
    <t>fungi_SW_h4_8_SdhB</t>
  </si>
  <si>
    <t>fungi_SW_h5_7_SdhB_Fg</t>
  </si>
  <si>
    <t>fungi_SW_h6_7_SdhB_Fg</t>
  </si>
  <si>
    <t>fungi_SW_h7_7_SdhB_Fg</t>
  </si>
  <si>
    <t>fungi_SW_h8_7_SdhB_Fg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Total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-webkit-standard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22"/>
  <sheetViews>
    <sheetView topLeftCell="A73" workbookViewId="0">
      <selection activeCell="D38" sqref="D38"/>
    </sheetView>
  </sheetViews>
  <sheetFormatPr baseColWidth="10" defaultColWidth="11.5" defaultRowHeight="15"/>
  <cols>
    <col min="2" max="2" width="29.83203125" customWidth="1"/>
    <col min="3" max="3" width="29.6640625" customWidth="1"/>
    <col min="4" max="4" width="30.5" customWidth="1"/>
    <col min="5" max="5" width="30.83203125" customWidth="1"/>
    <col min="6" max="9" width="29.6640625" bestFit="1" customWidth="1"/>
    <col min="10" max="13" width="25.6640625" bestFit="1" customWidth="1"/>
    <col min="14" max="17" width="28.33203125" bestFit="1" customWidth="1"/>
    <col min="18" max="21" width="21" bestFit="1" customWidth="1"/>
    <col min="22" max="25" width="23.6640625" bestFit="1" customWidth="1"/>
    <col min="26" max="29" width="20.1640625" bestFit="1" customWidth="1"/>
    <col min="30" max="33" width="22.83203125" bestFit="1" customWidth="1"/>
  </cols>
  <sheetData>
    <row r="1" spans="1:33" ht="16">
      <c r="A1" s="2" t="s">
        <v>822</v>
      </c>
    </row>
    <row r="2" spans="1:33" ht="16">
      <c r="A2" s="2" t="s">
        <v>823</v>
      </c>
    </row>
    <row r="4" spans="1:33" s="1" customFormat="1">
      <c r="A4" s="1" t="s">
        <v>824</v>
      </c>
      <c r="B4" s="1" t="s">
        <v>825</v>
      </c>
      <c r="C4" s="1" t="s">
        <v>826</v>
      </c>
      <c r="D4" s="1" t="s">
        <v>827</v>
      </c>
      <c r="E4" s="1" t="s">
        <v>828</v>
      </c>
      <c r="F4" s="1" t="s">
        <v>829</v>
      </c>
      <c r="G4" s="1" t="s">
        <v>830</v>
      </c>
      <c r="H4" s="1" t="s">
        <v>831</v>
      </c>
      <c r="I4" s="1" t="s">
        <v>832</v>
      </c>
      <c r="J4" s="1" t="s">
        <v>833</v>
      </c>
      <c r="K4" s="1" t="s">
        <v>834</v>
      </c>
      <c r="L4" s="1" t="s">
        <v>835</v>
      </c>
      <c r="M4" s="1" t="s">
        <v>836</v>
      </c>
      <c r="N4" s="1" t="s">
        <v>837</v>
      </c>
      <c r="O4" s="1" t="s">
        <v>838</v>
      </c>
      <c r="P4" s="1" t="s">
        <v>839</v>
      </c>
      <c r="Q4" s="1" t="s">
        <v>840</v>
      </c>
      <c r="R4" s="1" t="s">
        <v>841</v>
      </c>
      <c r="S4" s="1" t="s">
        <v>842</v>
      </c>
      <c r="T4" s="1" t="s">
        <v>843</v>
      </c>
      <c r="U4" s="1" t="s">
        <v>844</v>
      </c>
      <c r="V4" s="1" t="s">
        <v>845</v>
      </c>
      <c r="W4" s="1" t="s">
        <v>846</v>
      </c>
      <c r="X4" s="1" t="s">
        <v>847</v>
      </c>
      <c r="Y4" s="1" t="s">
        <v>848</v>
      </c>
      <c r="Z4" s="1" t="s">
        <v>849</v>
      </c>
      <c r="AA4" s="1" t="s">
        <v>850</v>
      </c>
      <c r="AB4" s="1" t="s">
        <v>851</v>
      </c>
      <c r="AC4" s="1" t="s">
        <v>852</v>
      </c>
      <c r="AD4" s="1" t="s">
        <v>853</v>
      </c>
      <c r="AE4" s="1" t="s">
        <v>854</v>
      </c>
      <c r="AF4" s="1" t="s">
        <v>855</v>
      </c>
      <c r="AG4" s="1" t="s">
        <v>856</v>
      </c>
    </row>
    <row r="5" spans="1:33">
      <c r="A5" t="s">
        <v>0</v>
      </c>
      <c r="B5">
        <v>149</v>
      </c>
      <c r="C5">
        <v>80</v>
      </c>
      <c r="D5">
        <v>0</v>
      </c>
      <c r="E5">
        <v>20</v>
      </c>
      <c r="F5">
        <v>0</v>
      </c>
      <c r="G5">
        <v>0</v>
      </c>
      <c r="H5">
        <v>0</v>
      </c>
      <c r="I5">
        <v>60</v>
      </c>
      <c r="J5">
        <v>4507</v>
      </c>
      <c r="K5">
        <v>5487</v>
      </c>
      <c r="L5">
        <v>2759</v>
      </c>
      <c r="M5">
        <v>673</v>
      </c>
      <c r="N5">
        <v>1214</v>
      </c>
      <c r="O5">
        <v>1630</v>
      </c>
      <c r="P5">
        <v>1470</v>
      </c>
      <c r="Q5">
        <v>1870</v>
      </c>
      <c r="R5">
        <v>2434</v>
      </c>
      <c r="S5">
        <v>728</v>
      </c>
      <c r="T5">
        <v>33723</v>
      </c>
      <c r="U5">
        <v>683</v>
      </c>
      <c r="V5">
        <v>430</v>
      </c>
      <c r="W5">
        <v>959</v>
      </c>
      <c r="X5">
        <v>2412</v>
      </c>
      <c r="Y5">
        <v>1334</v>
      </c>
      <c r="Z5">
        <v>42943</v>
      </c>
      <c r="AA5">
        <v>31227</v>
      </c>
      <c r="AB5">
        <v>20576</v>
      </c>
      <c r="AC5">
        <v>3765</v>
      </c>
      <c r="AD5">
        <v>2768</v>
      </c>
      <c r="AE5">
        <v>5078</v>
      </c>
      <c r="AF5">
        <v>7433</v>
      </c>
      <c r="AG5">
        <v>8507</v>
      </c>
    </row>
    <row r="6" spans="1:33">
      <c r="A6" t="s">
        <v>1</v>
      </c>
      <c r="B6">
        <v>27</v>
      </c>
      <c r="C6">
        <v>0</v>
      </c>
      <c r="D6">
        <v>0</v>
      </c>
      <c r="E6">
        <v>63</v>
      </c>
      <c r="F6">
        <v>7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40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4</v>
      </c>
      <c r="X6">
        <v>78</v>
      </c>
      <c r="Y6">
        <v>0</v>
      </c>
      <c r="Z6">
        <v>15024</v>
      </c>
      <c r="AA6">
        <v>10099</v>
      </c>
      <c r="AB6">
        <v>6370</v>
      </c>
      <c r="AC6">
        <v>1025</v>
      </c>
      <c r="AD6">
        <v>894</v>
      </c>
      <c r="AE6">
        <v>1533</v>
      </c>
      <c r="AF6">
        <v>2272</v>
      </c>
      <c r="AG6">
        <v>2533</v>
      </c>
    </row>
    <row r="7" spans="1:33">
      <c r="A7" t="s">
        <v>2</v>
      </c>
      <c r="B7">
        <v>0</v>
      </c>
      <c r="C7">
        <v>3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2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97</v>
      </c>
      <c r="X7">
        <v>0</v>
      </c>
      <c r="Y7">
        <v>0</v>
      </c>
      <c r="Z7">
        <v>11420</v>
      </c>
      <c r="AA7">
        <v>9691</v>
      </c>
      <c r="AB7">
        <v>6547</v>
      </c>
      <c r="AC7">
        <v>1033</v>
      </c>
      <c r="AD7">
        <v>758</v>
      </c>
      <c r="AE7">
        <v>2188</v>
      </c>
      <c r="AF7">
        <v>2520</v>
      </c>
      <c r="AG7">
        <v>2353</v>
      </c>
    </row>
    <row r="8" spans="1:33">
      <c r="A8" t="s">
        <v>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3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23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52</v>
      </c>
      <c r="Z8">
        <v>5454</v>
      </c>
      <c r="AA8">
        <v>4772</v>
      </c>
      <c r="AB8">
        <v>6114</v>
      </c>
      <c r="AC8">
        <v>1015</v>
      </c>
      <c r="AD8">
        <v>472</v>
      </c>
      <c r="AE8">
        <v>891</v>
      </c>
      <c r="AF8">
        <v>830</v>
      </c>
      <c r="AG8">
        <v>1195</v>
      </c>
    </row>
    <row r="9" spans="1:33">
      <c r="A9" t="s">
        <v>4</v>
      </c>
      <c r="B9">
        <v>0</v>
      </c>
      <c r="C9">
        <v>8</v>
      </c>
      <c r="D9">
        <v>565</v>
      </c>
      <c r="E9">
        <v>0</v>
      </c>
      <c r="F9">
        <v>101</v>
      </c>
      <c r="G9">
        <v>0</v>
      </c>
      <c r="H9">
        <v>76</v>
      </c>
      <c r="I9">
        <v>73</v>
      </c>
      <c r="J9">
        <v>1137</v>
      </c>
      <c r="K9">
        <v>123</v>
      </c>
      <c r="L9">
        <v>1278</v>
      </c>
      <c r="M9">
        <v>649</v>
      </c>
      <c r="N9">
        <v>224</v>
      </c>
      <c r="O9">
        <v>193</v>
      </c>
      <c r="P9">
        <v>1002</v>
      </c>
      <c r="Q9">
        <v>191</v>
      </c>
      <c r="R9">
        <v>413</v>
      </c>
      <c r="S9">
        <v>28</v>
      </c>
      <c r="T9">
        <v>182</v>
      </c>
      <c r="U9">
        <v>60</v>
      </c>
      <c r="V9">
        <v>313</v>
      </c>
      <c r="W9">
        <v>121</v>
      </c>
      <c r="X9">
        <v>22</v>
      </c>
      <c r="Y9">
        <v>141</v>
      </c>
      <c r="Z9">
        <v>1163</v>
      </c>
      <c r="AA9">
        <v>924</v>
      </c>
      <c r="AB9">
        <v>859</v>
      </c>
      <c r="AC9">
        <v>266</v>
      </c>
      <c r="AD9">
        <v>274</v>
      </c>
      <c r="AE9">
        <v>303</v>
      </c>
      <c r="AF9">
        <v>119</v>
      </c>
      <c r="AG9">
        <v>557</v>
      </c>
    </row>
    <row r="10" spans="1:33">
      <c r="A10" t="s">
        <v>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2301</v>
      </c>
      <c r="AA10">
        <v>1520</v>
      </c>
      <c r="AB10">
        <v>3616</v>
      </c>
      <c r="AC10">
        <v>590</v>
      </c>
      <c r="AD10">
        <v>171</v>
      </c>
      <c r="AE10">
        <v>235</v>
      </c>
      <c r="AF10">
        <v>368</v>
      </c>
      <c r="AG10">
        <v>476</v>
      </c>
    </row>
    <row r="11" spans="1:33">
      <c r="A11" t="s">
        <v>6</v>
      </c>
      <c r="B11">
        <v>34</v>
      </c>
      <c r="C11">
        <v>28</v>
      </c>
      <c r="D11">
        <v>0</v>
      </c>
      <c r="E11">
        <v>0</v>
      </c>
      <c r="F11">
        <v>604</v>
      </c>
      <c r="G11">
        <v>0</v>
      </c>
      <c r="H11">
        <v>95</v>
      </c>
      <c r="I11">
        <v>0</v>
      </c>
      <c r="J11">
        <v>122</v>
      </c>
      <c r="K11">
        <v>15</v>
      </c>
      <c r="L11">
        <v>5273</v>
      </c>
      <c r="M11">
        <v>0</v>
      </c>
      <c r="N11">
        <v>835</v>
      </c>
      <c r="O11">
        <v>92</v>
      </c>
      <c r="P11">
        <v>0</v>
      </c>
      <c r="Q11">
        <v>0</v>
      </c>
      <c r="R11">
        <v>1546</v>
      </c>
      <c r="S11">
        <v>0</v>
      </c>
      <c r="T11">
        <v>0</v>
      </c>
      <c r="U11">
        <v>0</v>
      </c>
      <c r="V11">
        <v>47</v>
      </c>
      <c r="W11">
        <v>0</v>
      </c>
      <c r="X11">
        <v>0</v>
      </c>
      <c r="Y11">
        <v>0</v>
      </c>
      <c r="Z11">
        <v>51</v>
      </c>
      <c r="AA11">
        <v>0</v>
      </c>
      <c r="AB11">
        <v>0</v>
      </c>
      <c r="AC11">
        <v>0</v>
      </c>
      <c r="AD11">
        <v>45</v>
      </c>
      <c r="AE11">
        <v>41</v>
      </c>
      <c r="AF11">
        <v>0</v>
      </c>
      <c r="AG11">
        <v>0</v>
      </c>
    </row>
    <row r="12" spans="1:33">
      <c r="A12" t="s">
        <v>7</v>
      </c>
      <c r="B12">
        <v>0</v>
      </c>
      <c r="C12">
        <v>0</v>
      </c>
      <c r="D12">
        <v>0</v>
      </c>
      <c r="E12">
        <v>0</v>
      </c>
      <c r="F12">
        <v>106</v>
      </c>
      <c r="G12">
        <v>0</v>
      </c>
      <c r="H12">
        <v>0</v>
      </c>
      <c r="I12">
        <v>0</v>
      </c>
      <c r="J12">
        <v>583</v>
      </c>
      <c r="K12">
        <v>834</v>
      </c>
      <c r="L12">
        <v>70</v>
      </c>
      <c r="M12">
        <v>133</v>
      </c>
      <c r="N12">
        <v>0</v>
      </c>
      <c r="O12">
        <v>172</v>
      </c>
      <c r="P12">
        <v>0</v>
      </c>
      <c r="Q12">
        <v>0</v>
      </c>
      <c r="R12">
        <v>0</v>
      </c>
      <c r="S12">
        <v>0</v>
      </c>
      <c r="T12">
        <v>589</v>
      </c>
      <c r="U12">
        <v>0</v>
      </c>
      <c r="V12">
        <v>296</v>
      </c>
      <c r="W12">
        <v>40</v>
      </c>
      <c r="X12">
        <v>172</v>
      </c>
      <c r="Y12">
        <v>74</v>
      </c>
      <c r="Z12">
        <v>1431</v>
      </c>
      <c r="AA12">
        <v>890</v>
      </c>
      <c r="AB12">
        <v>343</v>
      </c>
      <c r="AC12">
        <v>59</v>
      </c>
      <c r="AD12">
        <v>0</v>
      </c>
      <c r="AE12">
        <v>145</v>
      </c>
      <c r="AF12">
        <v>232</v>
      </c>
      <c r="AG12">
        <v>262</v>
      </c>
    </row>
    <row r="13" spans="1:33">
      <c r="A13" t="s">
        <v>8</v>
      </c>
      <c r="B13">
        <v>0</v>
      </c>
      <c r="C13">
        <v>0</v>
      </c>
      <c r="D13">
        <v>0</v>
      </c>
      <c r="E13">
        <v>0</v>
      </c>
      <c r="F13">
        <v>0</v>
      </c>
      <c r="G13">
        <v>23</v>
      </c>
      <c r="H13">
        <v>0</v>
      </c>
      <c r="I13">
        <v>0</v>
      </c>
      <c r="J13">
        <v>10</v>
      </c>
      <c r="K13">
        <v>151</v>
      </c>
      <c r="L13">
        <v>0</v>
      </c>
      <c r="M13">
        <v>248</v>
      </c>
      <c r="N13">
        <v>283</v>
      </c>
      <c r="O13">
        <v>1190</v>
      </c>
      <c r="P13">
        <v>346</v>
      </c>
      <c r="Q13">
        <v>33</v>
      </c>
      <c r="R13">
        <v>0</v>
      </c>
      <c r="S13">
        <v>0</v>
      </c>
      <c r="T13">
        <v>792</v>
      </c>
      <c r="U13">
        <v>0</v>
      </c>
      <c r="V13">
        <v>0</v>
      </c>
      <c r="W13">
        <v>71</v>
      </c>
      <c r="X13">
        <v>0</v>
      </c>
      <c r="Y13">
        <v>0</v>
      </c>
      <c r="Z13">
        <v>862</v>
      </c>
      <c r="AA13">
        <v>814</v>
      </c>
      <c r="AB13">
        <v>457</v>
      </c>
      <c r="AC13">
        <v>24</v>
      </c>
      <c r="AD13">
        <v>0</v>
      </c>
      <c r="AE13">
        <v>56</v>
      </c>
      <c r="AF13">
        <v>120</v>
      </c>
      <c r="AG13">
        <v>33</v>
      </c>
    </row>
    <row r="14" spans="1:33">
      <c r="A14" t="s">
        <v>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4546</v>
      </c>
      <c r="M14">
        <v>0</v>
      </c>
      <c r="N14">
        <v>71</v>
      </c>
      <c r="O14">
        <v>0</v>
      </c>
      <c r="P14">
        <v>0</v>
      </c>
      <c r="Q14">
        <v>0</v>
      </c>
      <c r="R14">
        <v>540</v>
      </c>
      <c r="S14">
        <v>71</v>
      </c>
      <c r="T14">
        <v>0</v>
      </c>
      <c r="U14">
        <v>0</v>
      </c>
      <c r="V14">
        <v>66</v>
      </c>
      <c r="W14">
        <v>0</v>
      </c>
      <c r="X14">
        <v>0</v>
      </c>
      <c r="Y14">
        <v>51</v>
      </c>
      <c r="Z14">
        <v>0</v>
      </c>
      <c r="AA14">
        <v>0</v>
      </c>
      <c r="AB14">
        <v>139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>
      <c r="A15" t="s">
        <v>1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043</v>
      </c>
      <c r="K15">
        <v>121</v>
      </c>
      <c r="L15">
        <v>687</v>
      </c>
      <c r="M15">
        <v>364</v>
      </c>
      <c r="N15">
        <v>198</v>
      </c>
      <c r="O15">
        <v>772</v>
      </c>
      <c r="P15">
        <v>420</v>
      </c>
      <c r="Q15">
        <v>211</v>
      </c>
      <c r="R15">
        <v>251</v>
      </c>
      <c r="S15">
        <v>0</v>
      </c>
      <c r="T15">
        <v>0</v>
      </c>
      <c r="U15">
        <v>67</v>
      </c>
      <c r="V15">
        <v>63</v>
      </c>
      <c r="W15">
        <v>44</v>
      </c>
      <c r="X15">
        <v>272</v>
      </c>
      <c r="Y15">
        <v>209</v>
      </c>
      <c r="Z15">
        <v>154</v>
      </c>
      <c r="AA15">
        <v>135</v>
      </c>
      <c r="AB15">
        <v>115</v>
      </c>
      <c r="AC15">
        <v>0</v>
      </c>
      <c r="AD15">
        <v>0</v>
      </c>
      <c r="AE15">
        <v>190</v>
      </c>
      <c r="AF15">
        <v>0</v>
      </c>
      <c r="AG15">
        <v>123</v>
      </c>
    </row>
    <row r="16" spans="1:33">
      <c r="A16" t="s">
        <v>11</v>
      </c>
      <c r="B16">
        <v>0</v>
      </c>
      <c r="C16">
        <v>0</v>
      </c>
      <c r="D16">
        <v>0</v>
      </c>
      <c r="E16">
        <v>0</v>
      </c>
      <c r="F16">
        <v>42</v>
      </c>
      <c r="G16">
        <v>0</v>
      </c>
      <c r="H16">
        <v>0</v>
      </c>
      <c r="I16">
        <v>0</v>
      </c>
      <c r="J16">
        <v>0</v>
      </c>
      <c r="K16">
        <v>0</v>
      </c>
      <c r="L16">
        <v>4257</v>
      </c>
      <c r="M16">
        <v>0</v>
      </c>
      <c r="N16">
        <v>250</v>
      </c>
      <c r="O16">
        <v>0</v>
      </c>
      <c r="P16">
        <v>0</v>
      </c>
      <c r="Q16">
        <v>0</v>
      </c>
      <c r="R16">
        <v>102</v>
      </c>
      <c r="S16">
        <v>0</v>
      </c>
      <c r="T16">
        <v>0</v>
      </c>
      <c r="U16">
        <v>0</v>
      </c>
      <c r="V16">
        <v>0</v>
      </c>
      <c r="W16">
        <v>0</v>
      </c>
      <c r="X16">
        <v>92</v>
      </c>
      <c r="Y16">
        <v>0</v>
      </c>
      <c r="Z16">
        <v>0</v>
      </c>
      <c r="AA16">
        <v>0</v>
      </c>
      <c r="AB16">
        <v>47</v>
      </c>
      <c r="AC16">
        <v>0</v>
      </c>
      <c r="AD16">
        <v>66</v>
      </c>
      <c r="AE16">
        <v>0</v>
      </c>
      <c r="AF16">
        <v>0</v>
      </c>
      <c r="AG16">
        <v>0</v>
      </c>
    </row>
    <row r="17" spans="1:33">
      <c r="A17" t="s">
        <v>12</v>
      </c>
      <c r="B17">
        <v>0</v>
      </c>
      <c r="C17">
        <v>4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67</v>
      </c>
      <c r="L17">
        <v>0</v>
      </c>
      <c r="M17">
        <v>61</v>
      </c>
      <c r="N17">
        <v>175</v>
      </c>
      <c r="O17">
        <v>301</v>
      </c>
      <c r="P17">
        <v>112</v>
      </c>
      <c r="Q17">
        <v>125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361</v>
      </c>
      <c r="AA17">
        <v>1036</v>
      </c>
      <c r="AB17">
        <v>274</v>
      </c>
      <c r="AC17">
        <v>146</v>
      </c>
      <c r="AD17">
        <v>138</v>
      </c>
      <c r="AE17">
        <v>196</v>
      </c>
      <c r="AF17">
        <v>451</v>
      </c>
      <c r="AG17">
        <v>261</v>
      </c>
    </row>
    <row r="18" spans="1:33">
      <c r="A18" t="s">
        <v>1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440</v>
      </c>
      <c r="AA18">
        <v>901</v>
      </c>
      <c r="AB18">
        <v>847</v>
      </c>
      <c r="AC18">
        <v>234</v>
      </c>
      <c r="AD18">
        <v>0</v>
      </c>
      <c r="AE18">
        <v>175</v>
      </c>
      <c r="AF18">
        <v>205</v>
      </c>
      <c r="AG18">
        <v>389</v>
      </c>
    </row>
    <row r="19" spans="1:33">
      <c r="A19" t="s">
        <v>1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5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135</v>
      </c>
      <c r="AA19">
        <v>972</v>
      </c>
      <c r="AB19">
        <v>1055</v>
      </c>
      <c r="AC19">
        <v>175</v>
      </c>
      <c r="AD19">
        <v>0</v>
      </c>
      <c r="AE19">
        <v>133</v>
      </c>
      <c r="AF19">
        <v>39</v>
      </c>
      <c r="AG19">
        <v>468</v>
      </c>
    </row>
    <row r="20" spans="1:33">
      <c r="A20" t="s">
        <v>15</v>
      </c>
      <c r="B20">
        <v>59</v>
      </c>
      <c r="C20">
        <v>52</v>
      </c>
      <c r="D20">
        <v>143</v>
      </c>
      <c r="E20">
        <v>65</v>
      </c>
      <c r="F20">
        <v>0</v>
      </c>
      <c r="G20">
        <v>42</v>
      </c>
      <c r="H20">
        <v>478</v>
      </c>
      <c r="I20">
        <v>163</v>
      </c>
      <c r="J20">
        <v>242</v>
      </c>
      <c r="K20">
        <v>0</v>
      </c>
      <c r="L20">
        <v>387</v>
      </c>
      <c r="M20">
        <v>88</v>
      </c>
      <c r="N20">
        <v>9</v>
      </c>
      <c r="O20">
        <v>175</v>
      </c>
      <c r="P20">
        <v>0</v>
      </c>
      <c r="Q20">
        <v>0</v>
      </c>
      <c r="R20">
        <v>343</v>
      </c>
      <c r="S20">
        <v>92</v>
      </c>
      <c r="T20">
        <v>76</v>
      </c>
      <c r="U20">
        <v>73</v>
      </c>
      <c r="V20">
        <v>17</v>
      </c>
      <c r="W20">
        <v>221</v>
      </c>
      <c r="X20">
        <v>133</v>
      </c>
      <c r="Y20">
        <v>259</v>
      </c>
      <c r="Z20">
        <v>136</v>
      </c>
      <c r="AA20">
        <v>35</v>
      </c>
      <c r="AB20">
        <v>131</v>
      </c>
      <c r="AC20">
        <v>12</v>
      </c>
      <c r="AD20">
        <v>149</v>
      </c>
      <c r="AE20">
        <v>103</v>
      </c>
      <c r="AF20">
        <v>0</v>
      </c>
      <c r="AG20">
        <v>51</v>
      </c>
    </row>
    <row r="21" spans="1:33">
      <c r="A21" t="s">
        <v>1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68</v>
      </c>
      <c r="J21">
        <v>135</v>
      </c>
      <c r="K21">
        <v>23</v>
      </c>
      <c r="L21">
        <v>178</v>
      </c>
      <c r="M21">
        <v>299</v>
      </c>
      <c r="N21">
        <v>0</v>
      </c>
      <c r="O21">
        <v>210</v>
      </c>
      <c r="P21">
        <v>769</v>
      </c>
      <c r="Q21">
        <v>87</v>
      </c>
      <c r="R21">
        <v>228</v>
      </c>
      <c r="S21">
        <v>0</v>
      </c>
      <c r="T21">
        <v>90</v>
      </c>
      <c r="U21">
        <v>0</v>
      </c>
      <c r="V21">
        <v>75</v>
      </c>
      <c r="W21">
        <v>139</v>
      </c>
      <c r="X21">
        <v>0</v>
      </c>
      <c r="Y21">
        <v>177</v>
      </c>
      <c r="Z21">
        <v>261</v>
      </c>
      <c r="AA21">
        <v>101</v>
      </c>
      <c r="AB21">
        <v>31</v>
      </c>
      <c r="AC21">
        <v>17</v>
      </c>
      <c r="AD21">
        <v>277</v>
      </c>
      <c r="AE21">
        <v>51</v>
      </c>
      <c r="AF21">
        <v>0</v>
      </c>
      <c r="AG21">
        <v>14</v>
      </c>
    </row>
    <row r="22" spans="1:33">
      <c r="A22" t="s">
        <v>17</v>
      </c>
      <c r="B22">
        <v>53</v>
      </c>
      <c r="C22">
        <v>0</v>
      </c>
      <c r="D22">
        <v>127</v>
      </c>
      <c r="E22">
        <v>0</v>
      </c>
      <c r="F22">
        <v>0</v>
      </c>
      <c r="G22">
        <v>0</v>
      </c>
      <c r="H22">
        <v>0</v>
      </c>
      <c r="I22">
        <v>0</v>
      </c>
      <c r="J22">
        <v>664</v>
      </c>
      <c r="K22">
        <v>29</v>
      </c>
      <c r="L22">
        <v>325</v>
      </c>
      <c r="M22">
        <v>162</v>
      </c>
      <c r="N22">
        <v>69</v>
      </c>
      <c r="O22">
        <v>118</v>
      </c>
      <c r="P22">
        <v>633</v>
      </c>
      <c r="Q22">
        <v>0</v>
      </c>
      <c r="R22">
        <v>260</v>
      </c>
      <c r="S22">
        <v>0</v>
      </c>
      <c r="T22">
        <v>43</v>
      </c>
      <c r="U22">
        <v>63</v>
      </c>
      <c r="V22">
        <v>0</v>
      </c>
      <c r="W22">
        <v>30</v>
      </c>
      <c r="X22">
        <v>0</v>
      </c>
      <c r="Y22">
        <v>114</v>
      </c>
      <c r="Z22">
        <v>194</v>
      </c>
      <c r="AA22">
        <v>0</v>
      </c>
      <c r="AB22">
        <v>0</v>
      </c>
      <c r="AC22">
        <v>35</v>
      </c>
      <c r="AD22">
        <v>165</v>
      </c>
      <c r="AE22">
        <v>0</v>
      </c>
      <c r="AF22">
        <v>0</v>
      </c>
      <c r="AG22">
        <v>137</v>
      </c>
    </row>
    <row r="23" spans="1:33">
      <c r="A23" t="s">
        <v>1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519</v>
      </c>
      <c r="AA23">
        <v>777</v>
      </c>
      <c r="AB23">
        <v>618</v>
      </c>
      <c r="AC23">
        <v>304</v>
      </c>
      <c r="AD23">
        <v>246</v>
      </c>
      <c r="AE23">
        <v>239</v>
      </c>
      <c r="AF23">
        <v>143</v>
      </c>
      <c r="AG23">
        <v>352</v>
      </c>
    </row>
    <row r="24" spans="1:33">
      <c r="A24" t="s">
        <v>19</v>
      </c>
      <c r="B24">
        <v>0</v>
      </c>
      <c r="C24">
        <v>0</v>
      </c>
      <c r="D24">
        <v>0</v>
      </c>
      <c r="E24">
        <v>0</v>
      </c>
      <c r="F24">
        <v>34</v>
      </c>
      <c r="G24">
        <v>0</v>
      </c>
      <c r="H24">
        <v>0</v>
      </c>
      <c r="I24">
        <v>49</v>
      </c>
      <c r="J24">
        <v>5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36</v>
      </c>
      <c r="W24">
        <v>36</v>
      </c>
      <c r="X24">
        <v>2311</v>
      </c>
      <c r="Y24">
        <v>0</v>
      </c>
      <c r="Z24">
        <v>140</v>
      </c>
      <c r="AA24">
        <v>0</v>
      </c>
      <c r="AB24">
        <v>0</v>
      </c>
      <c r="AC24">
        <v>0</v>
      </c>
      <c r="AD24">
        <v>0</v>
      </c>
      <c r="AE24">
        <v>48</v>
      </c>
      <c r="AF24">
        <v>0</v>
      </c>
      <c r="AG24">
        <v>36</v>
      </c>
    </row>
    <row r="25" spans="1:33">
      <c r="A25" t="s">
        <v>20</v>
      </c>
      <c r="B25">
        <v>0</v>
      </c>
      <c r="C25">
        <v>0</v>
      </c>
      <c r="D25">
        <v>0</v>
      </c>
      <c r="E25">
        <v>0</v>
      </c>
      <c r="F25">
        <v>197</v>
      </c>
      <c r="G25">
        <v>0</v>
      </c>
      <c r="H25">
        <v>0</v>
      </c>
      <c r="I25">
        <v>0</v>
      </c>
      <c r="J25">
        <v>0</v>
      </c>
      <c r="K25">
        <v>0</v>
      </c>
      <c r="L25">
        <v>1350</v>
      </c>
      <c r="M25">
        <v>0</v>
      </c>
      <c r="N25">
        <v>33</v>
      </c>
      <c r="O25">
        <v>55</v>
      </c>
      <c r="P25">
        <v>0</v>
      </c>
      <c r="Q25">
        <v>0</v>
      </c>
      <c r="R25">
        <v>1004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>
      <c r="A26" t="s">
        <v>21</v>
      </c>
      <c r="B26">
        <v>0</v>
      </c>
      <c r="C26">
        <v>0</v>
      </c>
      <c r="D26">
        <v>19</v>
      </c>
      <c r="E26">
        <v>0</v>
      </c>
      <c r="F26">
        <v>0</v>
      </c>
      <c r="G26">
        <v>0</v>
      </c>
      <c r="H26">
        <v>0</v>
      </c>
      <c r="I26">
        <v>0</v>
      </c>
      <c r="J26">
        <v>183</v>
      </c>
      <c r="K26">
        <v>0</v>
      </c>
      <c r="L26">
        <v>146</v>
      </c>
      <c r="M26">
        <v>0</v>
      </c>
      <c r="N26">
        <v>0</v>
      </c>
      <c r="O26">
        <v>64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52</v>
      </c>
      <c r="W26">
        <v>0</v>
      </c>
      <c r="X26">
        <v>120</v>
      </c>
      <c r="Y26">
        <v>0</v>
      </c>
      <c r="Z26">
        <v>1200</v>
      </c>
      <c r="AA26">
        <v>222</v>
      </c>
      <c r="AB26">
        <v>334</v>
      </c>
      <c r="AC26">
        <v>37</v>
      </c>
      <c r="AD26">
        <v>0</v>
      </c>
      <c r="AE26">
        <v>79</v>
      </c>
      <c r="AF26">
        <v>33</v>
      </c>
      <c r="AG26">
        <v>0</v>
      </c>
    </row>
    <row r="27" spans="1:33">
      <c r="A27" t="s">
        <v>22</v>
      </c>
      <c r="B27">
        <v>0</v>
      </c>
      <c r="C27">
        <v>0</v>
      </c>
      <c r="D27">
        <v>0</v>
      </c>
      <c r="E27">
        <v>0</v>
      </c>
      <c r="F27">
        <v>1586</v>
      </c>
      <c r="G27">
        <v>0</v>
      </c>
      <c r="H27">
        <v>0</v>
      </c>
      <c r="I27">
        <v>0</v>
      </c>
      <c r="J27">
        <v>0</v>
      </c>
      <c r="K27">
        <v>21</v>
      </c>
      <c r="L27">
        <v>0</v>
      </c>
      <c r="M27">
        <v>0</v>
      </c>
      <c r="N27">
        <v>0</v>
      </c>
      <c r="O27">
        <v>0</v>
      </c>
      <c r="P27">
        <v>113</v>
      </c>
      <c r="Q27">
        <v>18</v>
      </c>
      <c r="R27">
        <v>0</v>
      </c>
      <c r="S27">
        <v>0</v>
      </c>
      <c r="T27">
        <v>0</v>
      </c>
      <c r="U27">
        <v>30</v>
      </c>
      <c r="V27">
        <v>0</v>
      </c>
      <c r="W27">
        <v>0</v>
      </c>
      <c r="X27">
        <v>0</v>
      </c>
      <c r="Y27">
        <v>0</v>
      </c>
      <c r="Z27">
        <v>146</v>
      </c>
      <c r="AA27">
        <v>43</v>
      </c>
      <c r="AB27">
        <v>159</v>
      </c>
      <c r="AC27">
        <v>73</v>
      </c>
      <c r="AD27">
        <v>0</v>
      </c>
      <c r="AE27">
        <v>0</v>
      </c>
      <c r="AF27">
        <v>118</v>
      </c>
      <c r="AG27">
        <v>56</v>
      </c>
    </row>
    <row r="28" spans="1:33">
      <c r="A28" t="s">
        <v>2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74</v>
      </c>
      <c r="K28">
        <v>197</v>
      </c>
      <c r="L28">
        <v>0</v>
      </c>
      <c r="M28">
        <v>36</v>
      </c>
      <c r="N28">
        <v>0</v>
      </c>
      <c r="O28">
        <v>61</v>
      </c>
      <c r="P28">
        <v>42</v>
      </c>
      <c r="Q28">
        <v>31</v>
      </c>
      <c r="R28">
        <v>141</v>
      </c>
      <c r="S28">
        <v>77</v>
      </c>
      <c r="T28">
        <v>25</v>
      </c>
      <c r="U28">
        <v>0</v>
      </c>
      <c r="V28">
        <v>0</v>
      </c>
      <c r="W28">
        <v>24</v>
      </c>
      <c r="X28">
        <v>0</v>
      </c>
      <c r="Y28">
        <v>0</v>
      </c>
      <c r="Z28">
        <v>980</v>
      </c>
      <c r="AA28">
        <v>233</v>
      </c>
      <c r="AB28">
        <v>166</v>
      </c>
      <c r="AC28">
        <v>0</v>
      </c>
      <c r="AD28">
        <v>54</v>
      </c>
      <c r="AE28">
        <v>0</v>
      </c>
      <c r="AF28">
        <v>0</v>
      </c>
      <c r="AG28">
        <v>46</v>
      </c>
    </row>
    <row r="29" spans="1:33">
      <c r="A29" t="s">
        <v>2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684</v>
      </c>
      <c r="AA29">
        <v>396</v>
      </c>
      <c r="AB29">
        <v>571</v>
      </c>
      <c r="AC29">
        <v>71</v>
      </c>
      <c r="AD29">
        <v>0</v>
      </c>
      <c r="AE29">
        <v>155</v>
      </c>
      <c r="AF29">
        <v>95</v>
      </c>
      <c r="AG29">
        <v>202</v>
      </c>
    </row>
    <row r="30" spans="1:33">
      <c r="A30" t="s">
        <v>2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533</v>
      </c>
      <c r="U30">
        <v>0</v>
      </c>
      <c r="V30">
        <v>0</v>
      </c>
      <c r="W30">
        <v>0</v>
      </c>
      <c r="X30">
        <v>0</v>
      </c>
      <c r="Y30">
        <v>0</v>
      </c>
      <c r="Z30">
        <v>700</v>
      </c>
      <c r="AA30">
        <v>393</v>
      </c>
      <c r="AB30">
        <v>138</v>
      </c>
      <c r="AC30">
        <v>109</v>
      </c>
      <c r="AD30">
        <v>0</v>
      </c>
      <c r="AE30">
        <v>161</v>
      </c>
      <c r="AF30">
        <v>68</v>
      </c>
      <c r="AG30">
        <v>43</v>
      </c>
    </row>
    <row r="31" spans="1:33">
      <c r="A31" t="s">
        <v>26</v>
      </c>
      <c r="B31">
        <v>0</v>
      </c>
      <c r="C31">
        <v>0</v>
      </c>
      <c r="D31">
        <v>0</v>
      </c>
      <c r="E31">
        <v>0</v>
      </c>
      <c r="F31">
        <v>0</v>
      </c>
      <c r="G31">
        <v>20</v>
      </c>
      <c r="H31">
        <v>0</v>
      </c>
      <c r="I31">
        <v>0</v>
      </c>
      <c r="J31">
        <v>89</v>
      </c>
      <c r="K31">
        <v>0</v>
      </c>
      <c r="L31">
        <v>304</v>
      </c>
      <c r="M31">
        <v>242</v>
      </c>
      <c r="N31">
        <v>32</v>
      </c>
      <c r="O31">
        <v>115</v>
      </c>
      <c r="P31">
        <v>496</v>
      </c>
      <c r="Q31">
        <v>198</v>
      </c>
      <c r="R31">
        <v>0</v>
      </c>
      <c r="S31">
        <v>0</v>
      </c>
      <c r="T31">
        <v>0</v>
      </c>
      <c r="U31">
        <v>64</v>
      </c>
      <c r="V31">
        <v>0</v>
      </c>
      <c r="W31">
        <v>0</v>
      </c>
      <c r="X31">
        <v>0</v>
      </c>
      <c r="Y31">
        <v>0</v>
      </c>
      <c r="Z31">
        <v>0</v>
      </c>
      <c r="AA31">
        <v>133</v>
      </c>
      <c r="AB31">
        <v>218</v>
      </c>
      <c r="AC31">
        <v>22</v>
      </c>
      <c r="AD31">
        <v>0</v>
      </c>
      <c r="AE31">
        <v>142</v>
      </c>
      <c r="AF31">
        <v>0</v>
      </c>
      <c r="AG31">
        <v>25</v>
      </c>
    </row>
    <row r="32" spans="1:33">
      <c r="A32" t="s">
        <v>2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3</v>
      </c>
      <c r="I32">
        <v>0</v>
      </c>
      <c r="J32">
        <v>0</v>
      </c>
      <c r="K32">
        <v>0</v>
      </c>
      <c r="L32">
        <v>0</v>
      </c>
      <c r="M32">
        <v>14</v>
      </c>
      <c r="N32">
        <v>0</v>
      </c>
      <c r="O32">
        <v>0</v>
      </c>
      <c r="P32">
        <v>0</v>
      </c>
      <c r="Q32">
        <v>0</v>
      </c>
      <c r="R32">
        <v>43</v>
      </c>
      <c r="S32">
        <v>0</v>
      </c>
      <c r="T32">
        <v>20</v>
      </c>
      <c r="U32">
        <v>0</v>
      </c>
      <c r="V32">
        <v>0</v>
      </c>
      <c r="W32">
        <v>0</v>
      </c>
      <c r="X32">
        <v>30</v>
      </c>
      <c r="Y32">
        <v>0</v>
      </c>
      <c r="Z32">
        <v>534</v>
      </c>
      <c r="AA32">
        <v>118</v>
      </c>
      <c r="AB32">
        <v>729</v>
      </c>
      <c r="AC32">
        <v>146</v>
      </c>
      <c r="AD32">
        <v>130</v>
      </c>
      <c r="AE32">
        <v>0</v>
      </c>
      <c r="AF32">
        <v>51</v>
      </c>
      <c r="AG32">
        <v>194</v>
      </c>
    </row>
    <row r="33" spans="1:33">
      <c r="A33" t="s">
        <v>2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47</v>
      </c>
      <c r="T33">
        <v>400</v>
      </c>
      <c r="U33">
        <v>0</v>
      </c>
      <c r="V33">
        <v>0</v>
      </c>
      <c r="W33">
        <v>0</v>
      </c>
      <c r="X33">
        <v>0</v>
      </c>
      <c r="Y33">
        <v>0</v>
      </c>
      <c r="Z33">
        <v>695</v>
      </c>
      <c r="AA33">
        <v>282</v>
      </c>
      <c r="AB33">
        <v>168</v>
      </c>
      <c r="AC33">
        <v>48</v>
      </c>
      <c r="AD33">
        <v>0</v>
      </c>
      <c r="AE33">
        <v>58</v>
      </c>
      <c r="AF33">
        <v>176</v>
      </c>
      <c r="AG33">
        <v>72</v>
      </c>
    </row>
    <row r="34" spans="1:33">
      <c r="A34" t="s">
        <v>2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212</v>
      </c>
      <c r="M34">
        <v>0</v>
      </c>
      <c r="N34">
        <v>304</v>
      </c>
      <c r="O34">
        <v>0</v>
      </c>
      <c r="P34">
        <v>0</v>
      </c>
      <c r="Q34">
        <v>0</v>
      </c>
      <c r="R34">
        <v>28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25</v>
      </c>
      <c r="Z34">
        <v>0</v>
      </c>
      <c r="AA34">
        <v>0</v>
      </c>
      <c r="AB34">
        <v>73</v>
      </c>
      <c r="AC34">
        <v>0</v>
      </c>
      <c r="AD34">
        <v>0</v>
      </c>
      <c r="AE34">
        <v>21</v>
      </c>
      <c r="AF34">
        <v>0</v>
      </c>
      <c r="AG34">
        <v>0</v>
      </c>
    </row>
    <row r="35" spans="1:33">
      <c r="A35" t="s">
        <v>30</v>
      </c>
      <c r="B35">
        <v>0</v>
      </c>
      <c r="C35">
        <v>0</v>
      </c>
      <c r="D35">
        <v>0</v>
      </c>
      <c r="E35">
        <v>0</v>
      </c>
      <c r="F35">
        <v>18</v>
      </c>
      <c r="G35">
        <v>0</v>
      </c>
      <c r="H35">
        <v>0</v>
      </c>
      <c r="I35">
        <v>29</v>
      </c>
      <c r="J35">
        <v>0</v>
      </c>
      <c r="K35">
        <v>0</v>
      </c>
      <c r="L35">
        <v>14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20</v>
      </c>
      <c r="U35">
        <v>0</v>
      </c>
      <c r="V35">
        <v>0</v>
      </c>
      <c r="W35">
        <v>19</v>
      </c>
      <c r="X35">
        <v>27</v>
      </c>
      <c r="Y35">
        <v>0</v>
      </c>
      <c r="Z35">
        <v>309</v>
      </c>
      <c r="AA35">
        <v>370</v>
      </c>
      <c r="AB35">
        <v>308</v>
      </c>
      <c r="AC35">
        <v>111</v>
      </c>
      <c r="AD35">
        <v>0</v>
      </c>
      <c r="AE35">
        <v>166</v>
      </c>
      <c r="AF35">
        <v>136</v>
      </c>
      <c r="AG35">
        <v>149</v>
      </c>
    </row>
    <row r="36" spans="1:33">
      <c r="A36" t="s">
        <v>3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24</v>
      </c>
      <c r="J36">
        <v>324</v>
      </c>
      <c r="K36">
        <v>0</v>
      </c>
      <c r="L36">
        <v>679</v>
      </c>
      <c r="M36">
        <v>0</v>
      </c>
      <c r="N36">
        <v>47</v>
      </c>
      <c r="O36">
        <v>72</v>
      </c>
      <c r="P36">
        <v>416</v>
      </c>
      <c r="Q36">
        <v>0</v>
      </c>
      <c r="R36">
        <v>9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45</v>
      </c>
      <c r="AC36">
        <v>0</v>
      </c>
      <c r="AD36">
        <v>0</v>
      </c>
      <c r="AE36">
        <v>51</v>
      </c>
      <c r="AF36">
        <v>0</v>
      </c>
      <c r="AG36">
        <v>0</v>
      </c>
    </row>
    <row r="37" spans="1:33">
      <c r="A37" t="s">
        <v>3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566</v>
      </c>
      <c r="AA37">
        <v>280</v>
      </c>
      <c r="AB37">
        <v>430</v>
      </c>
      <c r="AC37">
        <v>0</v>
      </c>
      <c r="AD37">
        <v>0</v>
      </c>
      <c r="AE37">
        <v>25</v>
      </c>
      <c r="AF37">
        <v>296</v>
      </c>
      <c r="AG37">
        <v>80</v>
      </c>
    </row>
    <row r="38" spans="1:33">
      <c r="A38" t="s">
        <v>33</v>
      </c>
      <c r="B38">
        <v>122</v>
      </c>
      <c r="C38">
        <v>0</v>
      </c>
      <c r="D38">
        <v>0</v>
      </c>
      <c r="E38">
        <v>0</v>
      </c>
      <c r="F38">
        <v>0</v>
      </c>
      <c r="G38">
        <v>0</v>
      </c>
      <c r="H38">
        <v>24</v>
      </c>
      <c r="I38">
        <v>143</v>
      </c>
      <c r="J38">
        <v>161</v>
      </c>
      <c r="K38">
        <v>0</v>
      </c>
      <c r="L38">
        <v>0</v>
      </c>
      <c r="M38">
        <v>147</v>
      </c>
      <c r="N38">
        <v>83</v>
      </c>
      <c r="O38">
        <v>118</v>
      </c>
      <c r="P38">
        <v>218</v>
      </c>
      <c r="Q38">
        <v>31</v>
      </c>
      <c r="R38">
        <v>77</v>
      </c>
      <c r="S38">
        <v>0</v>
      </c>
      <c r="T38">
        <v>0</v>
      </c>
      <c r="U38">
        <v>0</v>
      </c>
      <c r="V38">
        <v>0</v>
      </c>
      <c r="W38">
        <v>27</v>
      </c>
      <c r="X38">
        <v>0</v>
      </c>
      <c r="Y38">
        <v>0</v>
      </c>
      <c r="Z38">
        <v>83</v>
      </c>
      <c r="AA38">
        <v>103</v>
      </c>
      <c r="AB38">
        <v>89</v>
      </c>
      <c r="AC38">
        <v>61</v>
      </c>
      <c r="AD38">
        <v>0</v>
      </c>
      <c r="AE38">
        <v>0</v>
      </c>
      <c r="AF38">
        <v>86</v>
      </c>
      <c r="AG38">
        <v>102</v>
      </c>
    </row>
    <row r="39" spans="1:33">
      <c r="A39" t="s">
        <v>3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828</v>
      </c>
      <c r="M39">
        <v>0</v>
      </c>
      <c r="N39">
        <v>191</v>
      </c>
      <c r="O39">
        <v>0</v>
      </c>
      <c r="P39">
        <v>0</v>
      </c>
      <c r="Q39">
        <v>0</v>
      </c>
      <c r="R39">
        <v>619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>
      <c r="A40" t="s">
        <v>3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996</v>
      </c>
      <c r="M40">
        <v>0</v>
      </c>
      <c r="N40">
        <v>448</v>
      </c>
      <c r="O40">
        <v>0</v>
      </c>
      <c r="P40">
        <v>0</v>
      </c>
      <c r="Q40">
        <v>0</v>
      </c>
      <c r="R40">
        <v>135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57</v>
      </c>
      <c r="AE40">
        <v>0</v>
      </c>
      <c r="AF40">
        <v>0</v>
      </c>
      <c r="AG40">
        <v>0</v>
      </c>
    </row>
    <row r="41" spans="1:33">
      <c r="A41" t="s">
        <v>3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538</v>
      </c>
      <c r="AA41">
        <v>184</v>
      </c>
      <c r="AB41">
        <v>274</v>
      </c>
      <c r="AC41">
        <v>56</v>
      </c>
      <c r="AD41">
        <v>0</v>
      </c>
      <c r="AE41">
        <v>69</v>
      </c>
      <c r="AF41">
        <v>107</v>
      </c>
      <c r="AG41">
        <v>139</v>
      </c>
    </row>
    <row r="42" spans="1:33">
      <c r="A42" t="s">
        <v>3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490</v>
      </c>
      <c r="M42">
        <v>0</v>
      </c>
      <c r="N42">
        <v>0</v>
      </c>
      <c r="O42">
        <v>0</v>
      </c>
      <c r="P42">
        <v>0</v>
      </c>
      <c r="Q42">
        <v>0</v>
      </c>
      <c r="R42">
        <v>707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81</v>
      </c>
      <c r="AE42">
        <v>0</v>
      </c>
      <c r="AF42">
        <v>0</v>
      </c>
      <c r="AG42">
        <v>0</v>
      </c>
    </row>
    <row r="43" spans="1:33">
      <c r="A43" t="s">
        <v>38</v>
      </c>
      <c r="B43">
        <v>0</v>
      </c>
      <c r="C43">
        <v>0</v>
      </c>
      <c r="D43">
        <v>0</v>
      </c>
      <c r="E43">
        <v>0</v>
      </c>
      <c r="F43">
        <v>984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2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46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</row>
    <row r="44" spans="1:33">
      <c r="A44" t="s">
        <v>39</v>
      </c>
      <c r="B44">
        <v>0</v>
      </c>
      <c r="C44">
        <v>52</v>
      </c>
      <c r="D44">
        <v>56</v>
      </c>
      <c r="E44">
        <v>19</v>
      </c>
      <c r="F44">
        <v>0</v>
      </c>
      <c r="G44">
        <v>0</v>
      </c>
      <c r="H44">
        <v>0</v>
      </c>
      <c r="I44">
        <v>10</v>
      </c>
      <c r="J44">
        <v>210</v>
      </c>
      <c r="K44">
        <v>0</v>
      </c>
      <c r="L44">
        <v>0</v>
      </c>
      <c r="M44">
        <v>0</v>
      </c>
      <c r="N44">
        <v>36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77</v>
      </c>
      <c r="W44">
        <v>34</v>
      </c>
      <c r="X44">
        <v>0</v>
      </c>
      <c r="Y44">
        <v>37</v>
      </c>
      <c r="Z44">
        <v>0</v>
      </c>
      <c r="AA44">
        <v>0</v>
      </c>
      <c r="AB44">
        <v>566</v>
      </c>
      <c r="AC44">
        <v>24</v>
      </c>
      <c r="AD44">
        <v>0</v>
      </c>
      <c r="AE44">
        <v>0</v>
      </c>
      <c r="AF44">
        <v>0</v>
      </c>
      <c r="AG44">
        <v>0</v>
      </c>
    </row>
    <row r="45" spans="1:33">
      <c r="A45" t="s">
        <v>40</v>
      </c>
      <c r="B45">
        <v>0</v>
      </c>
      <c r="C45">
        <v>0</v>
      </c>
      <c r="D45">
        <v>0</v>
      </c>
      <c r="E45">
        <v>0</v>
      </c>
      <c r="F45">
        <v>0</v>
      </c>
      <c r="G45">
        <v>15</v>
      </c>
      <c r="H45">
        <v>0</v>
      </c>
      <c r="I45">
        <v>0</v>
      </c>
      <c r="J45">
        <v>369</v>
      </c>
      <c r="K45">
        <v>24</v>
      </c>
      <c r="L45">
        <v>116</v>
      </c>
      <c r="M45">
        <v>161</v>
      </c>
      <c r="N45">
        <v>0</v>
      </c>
      <c r="O45">
        <v>89</v>
      </c>
      <c r="P45">
        <v>258</v>
      </c>
      <c r="Q45">
        <v>0</v>
      </c>
      <c r="R45">
        <v>64</v>
      </c>
      <c r="S45">
        <v>0</v>
      </c>
      <c r="T45">
        <v>0</v>
      </c>
      <c r="U45">
        <v>47</v>
      </c>
      <c r="V45">
        <v>67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</row>
    <row r="46" spans="1:33">
      <c r="A46" t="s">
        <v>4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692</v>
      </c>
      <c r="M46">
        <v>0</v>
      </c>
      <c r="N46">
        <v>106</v>
      </c>
      <c r="O46">
        <v>0</v>
      </c>
      <c r="P46">
        <v>0</v>
      </c>
      <c r="Q46">
        <v>0</v>
      </c>
      <c r="R46">
        <v>20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25</v>
      </c>
      <c r="AG46">
        <v>0</v>
      </c>
    </row>
    <row r="47" spans="1:33">
      <c r="A47" t="s">
        <v>4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24</v>
      </c>
      <c r="I47">
        <v>0</v>
      </c>
      <c r="J47">
        <v>0</v>
      </c>
      <c r="K47">
        <v>22</v>
      </c>
      <c r="L47">
        <v>676</v>
      </c>
      <c r="M47">
        <v>0</v>
      </c>
      <c r="N47">
        <v>0</v>
      </c>
      <c r="O47">
        <v>0</v>
      </c>
      <c r="P47">
        <v>0</v>
      </c>
      <c r="Q47">
        <v>2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318</v>
      </c>
      <c r="AC47">
        <v>22</v>
      </c>
      <c r="AD47">
        <v>0</v>
      </c>
      <c r="AE47">
        <v>37</v>
      </c>
      <c r="AF47">
        <v>0</v>
      </c>
      <c r="AG47">
        <v>0</v>
      </c>
    </row>
    <row r="48" spans="1:33">
      <c r="A48" t="s">
        <v>43</v>
      </c>
      <c r="B48">
        <v>0</v>
      </c>
      <c r="C48">
        <v>0</v>
      </c>
      <c r="D48">
        <v>0</v>
      </c>
      <c r="E48">
        <v>0</v>
      </c>
      <c r="F48">
        <v>11</v>
      </c>
      <c r="G48">
        <v>10</v>
      </c>
      <c r="H48">
        <v>11</v>
      </c>
      <c r="I48">
        <v>31</v>
      </c>
      <c r="J48">
        <v>0</v>
      </c>
      <c r="K48">
        <v>22</v>
      </c>
      <c r="L48">
        <v>68</v>
      </c>
      <c r="M48">
        <v>0</v>
      </c>
      <c r="N48">
        <v>0</v>
      </c>
      <c r="O48">
        <v>13</v>
      </c>
      <c r="P48">
        <v>0</v>
      </c>
      <c r="Q48">
        <v>0</v>
      </c>
      <c r="R48">
        <v>0</v>
      </c>
      <c r="S48">
        <v>101</v>
      </c>
      <c r="T48">
        <v>90</v>
      </c>
      <c r="U48">
        <v>0</v>
      </c>
      <c r="V48">
        <v>0</v>
      </c>
      <c r="W48">
        <v>186</v>
      </c>
      <c r="X48">
        <v>0</v>
      </c>
      <c r="Y48">
        <v>45</v>
      </c>
      <c r="Z48">
        <v>286</v>
      </c>
      <c r="AA48">
        <v>93</v>
      </c>
      <c r="AB48">
        <v>0</v>
      </c>
      <c r="AC48">
        <v>0</v>
      </c>
      <c r="AD48">
        <v>0</v>
      </c>
      <c r="AE48">
        <v>0</v>
      </c>
      <c r="AF48">
        <v>62</v>
      </c>
      <c r="AG48">
        <v>76</v>
      </c>
    </row>
    <row r="49" spans="1:33">
      <c r="A49" t="s">
        <v>44</v>
      </c>
      <c r="B49">
        <v>0</v>
      </c>
      <c r="C49">
        <v>0</v>
      </c>
      <c r="D49">
        <v>0</v>
      </c>
      <c r="E49">
        <v>0</v>
      </c>
      <c r="F49">
        <v>0</v>
      </c>
      <c r="G49">
        <v>5</v>
      </c>
      <c r="H49">
        <v>0</v>
      </c>
      <c r="I49">
        <v>0</v>
      </c>
      <c r="J49">
        <v>0</v>
      </c>
      <c r="K49">
        <v>0</v>
      </c>
      <c r="L49">
        <v>258</v>
      </c>
      <c r="M49">
        <v>0</v>
      </c>
      <c r="N49">
        <v>619</v>
      </c>
      <c r="O49">
        <v>0</v>
      </c>
      <c r="P49">
        <v>0</v>
      </c>
      <c r="Q49">
        <v>0</v>
      </c>
      <c r="R49">
        <v>112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</row>
    <row r="50" spans="1:33">
      <c r="A50" t="s">
        <v>45</v>
      </c>
      <c r="B50">
        <v>93</v>
      </c>
      <c r="C50">
        <v>0</v>
      </c>
      <c r="D50">
        <v>19</v>
      </c>
      <c r="E50">
        <v>42</v>
      </c>
      <c r="F50">
        <v>0</v>
      </c>
      <c r="G50">
        <v>0</v>
      </c>
      <c r="H50">
        <v>30</v>
      </c>
      <c r="I50">
        <v>39</v>
      </c>
      <c r="J50">
        <v>342</v>
      </c>
      <c r="K50">
        <v>0</v>
      </c>
      <c r="L50">
        <v>58</v>
      </c>
      <c r="M50">
        <v>25</v>
      </c>
      <c r="N50">
        <v>0</v>
      </c>
      <c r="O50">
        <v>0</v>
      </c>
      <c r="P50">
        <v>83</v>
      </c>
      <c r="Q50">
        <v>31</v>
      </c>
      <c r="R50">
        <v>99</v>
      </c>
      <c r="S50">
        <v>0</v>
      </c>
      <c r="T50">
        <v>69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27</v>
      </c>
      <c r="AD50">
        <v>0</v>
      </c>
      <c r="AE50">
        <v>30</v>
      </c>
      <c r="AF50">
        <v>0</v>
      </c>
      <c r="AG50">
        <v>0</v>
      </c>
    </row>
    <row r="51" spans="1:33">
      <c r="A51" t="s">
        <v>4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49</v>
      </c>
      <c r="L51">
        <v>505</v>
      </c>
      <c r="M51">
        <v>0</v>
      </c>
      <c r="N51">
        <v>0</v>
      </c>
      <c r="O51">
        <v>0</v>
      </c>
      <c r="P51">
        <v>0</v>
      </c>
      <c r="Q51">
        <v>0</v>
      </c>
      <c r="R51">
        <v>314</v>
      </c>
      <c r="S51">
        <v>0</v>
      </c>
      <c r="T51">
        <v>0</v>
      </c>
      <c r="U51">
        <v>0</v>
      </c>
      <c r="V51">
        <v>0</v>
      </c>
      <c r="W51">
        <v>0</v>
      </c>
      <c r="X51">
        <v>17</v>
      </c>
      <c r="Y51">
        <v>0</v>
      </c>
      <c r="Z51">
        <v>0</v>
      </c>
      <c r="AA51">
        <v>0</v>
      </c>
      <c r="AB51">
        <v>35</v>
      </c>
      <c r="AC51">
        <v>0</v>
      </c>
      <c r="AD51">
        <v>0</v>
      </c>
      <c r="AE51">
        <v>24</v>
      </c>
      <c r="AF51">
        <v>0</v>
      </c>
      <c r="AG51">
        <v>28</v>
      </c>
    </row>
    <row r="52" spans="1:33">
      <c r="A52" t="s">
        <v>4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824</v>
      </c>
      <c r="M52">
        <v>0</v>
      </c>
      <c r="N52">
        <v>14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35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8</v>
      </c>
      <c r="AC52">
        <v>28</v>
      </c>
      <c r="AD52">
        <v>0</v>
      </c>
      <c r="AE52">
        <v>20</v>
      </c>
      <c r="AF52">
        <v>0</v>
      </c>
      <c r="AG52">
        <v>0</v>
      </c>
    </row>
    <row r="53" spans="1:33">
      <c r="A53" t="s">
        <v>48</v>
      </c>
      <c r="B53">
        <v>0</v>
      </c>
      <c r="C53">
        <v>0</v>
      </c>
      <c r="D53">
        <v>0</v>
      </c>
      <c r="E53">
        <v>0</v>
      </c>
      <c r="F53">
        <v>61</v>
      </c>
      <c r="G53">
        <v>0</v>
      </c>
      <c r="H53">
        <v>0</v>
      </c>
      <c r="I53">
        <v>62</v>
      </c>
      <c r="J53">
        <v>0</v>
      </c>
      <c r="K53">
        <v>0</v>
      </c>
      <c r="L53">
        <v>0</v>
      </c>
      <c r="M53">
        <v>0</v>
      </c>
      <c r="N53">
        <v>0</v>
      </c>
      <c r="O53">
        <v>5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529</v>
      </c>
      <c r="AA53">
        <v>0</v>
      </c>
      <c r="AB53">
        <v>120</v>
      </c>
      <c r="AC53">
        <v>67</v>
      </c>
      <c r="AD53">
        <v>0</v>
      </c>
      <c r="AE53">
        <v>40</v>
      </c>
      <c r="AF53">
        <v>0</v>
      </c>
      <c r="AG53">
        <v>0</v>
      </c>
    </row>
    <row r="54" spans="1:33">
      <c r="A54" t="s">
        <v>49</v>
      </c>
      <c r="B54">
        <v>0</v>
      </c>
      <c r="C54">
        <v>0</v>
      </c>
      <c r="D54">
        <v>0</v>
      </c>
      <c r="E54">
        <v>0</v>
      </c>
      <c r="F54">
        <v>125</v>
      </c>
      <c r="G54">
        <v>0</v>
      </c>
      <c r="H54">
        <v>0</v>
      </c>
      <c r="I54">
        <v>0</v>
      </c>
      <c r="J54">
        <v>0</v>
      </c>
      <c r="K54">
        <v>0</v>
      </c>
      <c r="L54">
        <v>568</v>
      </c>
      <c r="M54">
        <v>0</v>
      </c>
      <c r="N54">
        <v>36</v>
      </c>
      <c r="O54">
        <v>0</v>
      </c>
      <c r="P54">
        <v>0</v>
      </c>
      <c r="Q54">
        <v>0</v>
      </c>
      <c r="R54">
        <v>83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30</v>
      </c>
      <c r="AC54">
        <v>0</v>
      </c>
      <c r="AD54">
        <v>63</v>
      </c>
      <c r="AE54">
        <v>0</v>
      </c>
      <c r="AF54">
        <v>0</v>
      </c>
      <c r="AG54">
        <v>0</v>
      </c>
    </row>
    <row r="55" spans="1:33">
      <c r="A55" t="s">
        <v>5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86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</row>
    <row r="56" spans="1:33">
      <c r="A56" t="s">
        <v>51</v>
      </c>
      <c r="B56">
        <v>0</v>
      </c>
      <c r="C56">
        <v>0</v>
      </c>
      <c r="D56">
        <v>0</v>
      </c>
      <c r="E56">
        <v>0</v>
      </c>
      <c r="F56">
        <v>0</v>
      </c>
      <c r="G56">
        <v>8</v>
      </c>
      <c r="H56">
        <v>99</v>
      </c>
      <c r="I56">
        <v>0</v>
      </c>
      <c r="J56">
        <v>157</v>
      </c>
      <c r="K56">
        <v>9</v>
      </c>
      <c r="L56">
        <v>47</v>
      </c>
      <c r="M56">
        <v>0</v>
      </c>
      <c r="N56">
        <v>0</v>
      </c>
      <c r="O56">
        <v>0</v>
      </c>
      <c r="P56">
        <v>123</v>
      </c>
      <c r="Q56">
        <v>0</v>
      </c>
      <c r="R56">
        <v>0</v>
      </c>
      <c r="S56">
        <v>0</v>
      </c>
      <c r="T56">
        <v>0</v>
      </c>
      <c r="U56">
        <v>66</v>
      </c>
      <c r="V56">
        <v>94</v>
      </c>
      <c r="W56">
        <v>9</v>
      </c>
      <c r="X56">
        <v>26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63</v>
      </c>
      <c r="AF56">
        <v>113</v>
      </c>
      <c r="AG56">
        <v>0</v>
      </c>
    </row>
    <row r="57" spans="1:33">
      <c r="A57" t="s">
        <v>5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98</v>
      </c>
      <c r="P57">
        <v>0</v>
      </c>
      <c r="Q57">
        <v>0</v>
      </c>
      <c r="R57">
        <v>59</v>
      </c>
      <c r="S57">
        <v>0</v>
      </c>
      <c r="T57">
        <v>0</v>
      </c>
      <c r="U57">
        <v>0</v>
      </c>
      <c r="V57">
        <v>0</v>
      </c>
      <c r="W57">
        <v>14</v>
      </c>
      <c r="X57">
        <v>0</v>
      </c>
      <c r="Y57">
        <v>45</v>
      </c>
      <c r="Z57">
        <v>285</v>
      </c>
      <c r="AA57">
        <v>155</v>
      </c>
      <c r="AB57">
        <v>134</v>
      </c>
      <c r="AC57">
        <v>0</v>
      </c>
      <c r="AD57">
        <v>0</v>
      </c>
      <c r="AE57">
        <v>0</v>
      </c>
      <c r="AF57">
        <v>0</v>
      </c>
      <c r="AG57">
        <v>0</v>
      </c>
    </row>
    <row r="58" spans="1:33">
      <c r="A58" t="s">
        <v>53</v>
      </c>
      <c r="B58">
        <v>69</v>
      </c>
      <c r="C58">
        <v>0</v>
      </c>
      <c r="D58">
        <v>0</v>
      </c>
      <c r="E58">
        <v>0</v>
      </c>
      <c r="F58">
        <v>55</v>
      </c>
      <c r="G58">
        <v>0</v>
      </c>
      <c r="H58">
        <v>0</v>
      </c>
      <c r="I58">
        <v>0</v>
      </c>
      <c r="J58">
        <v>0</v>
      </c>
      <c r="K58">
        <v>0</v>
      </c>
      <c r="L58">
        <v>345</v>
      </c>
      <c r="M58">
        <v>0</v>
      </c>
      <c r="N58">
        <v>20</v>
      </c>
      <c r="O58">
        <v>0</v>
      </c>
      <c r="P58">
        <v>0</v>
      </c>
      <c r="Q58">
        <v>0</v>
      </c>
      <c r="R58">
        <v>127</v>
      </c>
      <c r="S58">
        <v>0</v>
      </c>
      <c r="T58">
        <v>0</v>
      </c>
      <c r="U58">
        <v>0</v>
      </c>
      <c r="V58">
        <v>0</v>
      </c>
      <c r="W58">
        <v>0</v>
      </c>
      <c r="X58">
        <v>29</v>
      </c>
      <c r="Y58">
        <v>0</v>
      </c>
      <c r="Z58">
        <v>0</v>
      </c>
      <c r="AA58">
        <v>0</v>
      </c>
      <c r="AB58">
        <v>84</v>
      </c>
      <c r="AC58">
        <v>0</v>
      </c>
      <c r="AD58">
        <v>0</v>
      </c>
      <c r="AE58">
        <v>48</v>
      </c>
      <c r="AF58">
        <v>0</v>
      </c>
      <c r="AG58">
        <v>0</v>
      </c>
    </row>
    <row r="59" spans="1:33">
      <c r="A59" t="s">
        <v>5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82</v>
      </c>
      <c r="K59">
        <v>0</v>
      </c>
      <c r="L59">
        <v>72</v>
      </c>
      <c r="M59">
        <v>0</v>
      </c>
      <c r="N59">
        <v>0</v>
      </c>
      <c r="O59">
        <v>0</v>
      </c>
      <c r="P59">
        <v>0</v>
      </c>
      <c r="Q59">
        <v>0</v>
      </c>
      <c r="R59">
        <v>88</v>
      </c>
      <c r="S59">
        <v>0</v>
      </c>
      <c r="T59">
        <v>0</v>
      </c>
      <c r="U59">
        <v>0</v>
      </c>
      <c r="V59">
        <v>41</v>
      </c>
      <c r="W59">
        <v>75</v>
      </c>
      <c r="X59">
        <v>74</v>
      </c>
      <c r="Y59">
        <v>0</v>
      </c>
      <c r="Z59">
        <v>138</v>
      </c>
      <c r="AA59">
        <v>71</v>
      </c>
      <c r="AB59">
        <v>50</v>
      </c>
      <c r="AC59">
        <v>0</v>
      </c>
      <c r="AD59">
        <v>0</v>
      </c>
      <c r="AE59">
        <v>22</v>
      </c>
      <c r="AF59">
        <v>0</v>
      </c>
      <c r="AG59">
        <v>55</v>
      </c>
    </row>
    <row r="60" spans="1:33">
      <c r="A60" t="s">
        <v>55</v>
      </c>
      <c r="B60">
        <v>0</v>
      </c>
      <c r="C60">
        <v>0</v>
      </c>
      <c r="D60">
        <v>0</v>
      </c>
      <c r="E60">
        <v>0</v>
      </c>
      <c r="F60">
        <v>63</v>
      </c>
      <c r="G60">
        <v>0</v>
      </c>
      <c r="H60">
        <v>0</v>
      </c>
      <c r="I60">
        <v>0</v>
      </c>
      <c r="J60">
        <v>0</v>
      </c>
      <c r="K60">
        <v>0</v>
      </c>
      <c r="L60">
        <v>491</v>
      </c>
      <c r="M60">
        <v>0</v>
      </c>
      <c r="N60">
        <v>139</v>
      </c>
      <c r="O60">
        <v>0</v>
      </c>
      <c r="P60">
        <v>0</v>
      </c>
      <c r="Q60">
        <v>0</v>
      </c>
      <c r="R60">
        <v>69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</row>
    <row r="61" spans="1:33">
      <c r="A61" t="s">
        <v>5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83</v>
      </c>
      <c r="M61">
        <v>0</v>
      </c>
      <c r="N61">
        <v>0</v>
      </c>
      <c r="O61">
        <v>0</v>
      </c>
      <c r="P61">
        <v>0</v>
      </c>
      <c r="Q61">
        <v>0</v>
      </c>
      <c r="R61">
        <v>261</v>
      </c>
      <c r="S61">
        <v>157</v>
      </c>
      <c r="T61">
        <v>0</v>
      </c>
      <c r="U61">
        <v>0</v>
      </c>
      <c r="V61">
        <v>0</v>
      </c>
      <c r="W61">
        <v>52</v>
      </c>
      <c r="X61">
        <v>0</v>
      </c>
      <c r="Y61">
        <v>0</v>
      </c>
      <c r="Z61">
        <v>199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</row>
    <row r="62" spans="1:33">
      <c r="A62" t="s">
        <v>5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35</v>
      </c>
      <c r="L62">
        <v>212</v>
      </c>
      <c r="M62">
        <v>0</v>
      </c>
      <c r="N62">
        <v>0</v>
      </c>
      <c r="O62">
        <v>0</v>
      </c>
      <c r="P62">
        <v>103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2</v>
      </c>
      <c r="X62">
        <v>0</v>
      </c>
      <c r="Y62">
        <v>111</v>
      </c>
      <c r="Z62">
        <v>0</v>
      </c>
      <c r="AA62">
        <v>0</v>
      </c>
      <c r="AB62">
        <v>156</v>
      </c>
      <c r="AC62">
        <v>28</v>
      </c>
      <c r="AD62">
        <v>0</v>
      </c>
      <c r="AE62">
        <v>62</v>
      </c>
      <c r="AF62">
        <v>0</v>
      </c>
      <c r="AG62">
        <v>0</v>
      </c>
    </row>
    <row r="63" spans="1:33">
      <c r="A63" t="s">
        <v>5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302</v>
      </c>
      <c r="AA63">
        <v>215</v>
      </c>
      <c r="AB63">
        <v>50</v>
      </c>
      <c r="AC63">
        <v>15</v>
      </c>
      <c r="AD63">
        <v>0</v>
      </c>
      <c r="AE63">
        <v>82</v>
      </c>
      <c r="AF63">
        <v>29</v>
      </c>
      <c r="AG63">
        <v>36</v>
      </c>
    </row>
    <row r="64" spans="1:33">
      <c r="A64" t="s">
        <v>59</v>
      </c>
      <c r="B64">
        <v>0</v>
      </c>
      <c r="C64">
        <v>0</v>
      </c>
      <c r="D64">
        <v>49</v>
      </c>
      <c r="E64">
        <v>0</v>
      </c>
      <c r="F64">
        <v>0</v>
      </c>
      <c r="G64">
        <v>0</v>
      </c>
      <c r="H64">
        <v>26</v>
      </c>
      <c r="I64">
        <v>0</v>
      </c>
      <c r="J64">
        <v>0</v>
      </c>
      <c r="K64">
        <v>0</v>
      </c>
      <c r="L64">
        <v>322</v>
      </c>
      <c r="M64">
        <v>0</v>
      </c>
      <c r="N64">
        <v>0</v>
      </c>
      <c r="O64">
        <v>0</v>
      </c>
      <c r="P64">
        <v>0</v>
      </c>
      <c r="Q64">
        <v>8</v>
      </c>
      <c r="R64">
        <v>0</v>
      </c>
      <c r="S64">
        <v>0</v>
      </c>
      <c r="T64">
        <v>29</v>
      </c>
      <c r="U64">
        <v>0</v>
      </c>
      <c r="V64">
        <v>0</v>
      </c>
      <c r="W64">
        <v>77</v>
      </c>
      <c r="X64">
        <v>100</v>
      </c>
      <c r="Y64">
        <v>0</v>
      </c>
      <c r="Z64">
        <v>0</v>
      </c>
      <c r="AA64">
        <v>70</v>
      </c>
      <c r="AB64">
        <v>0</v>
      </c>
      <c r="AC64">
        <v>0</v>
      </c>
      <c r="AD64">
        <v>0</v>
      </c>
      <c r="AE64">
        <v>35</v>
      </c>
      <c r="AF64">
        <v>0</v>
      </c>
      <c r="AG64">
        <v>0</v>
      </c>
    </row>
    <row r="65" spans="1:33">
      <c r="A65" t="s">
        <v>60</v>
      </c>
      <c r="B65">
        <v>0</v>
      </c>
      <c r="C65">
        <v>0</v>
      </c>
      <c r="D65">
        <v>0</v>
      </c>
      <c r="E65">
        <v>0</v>
      </c>
      <c r="F65">
        <v>225</v>
      </c>
      <c r="G65">
        <v>0</v>
      </c>
      <c r="H65">
        <v>0</v>
      </c>
      <c r="I65">
        <v>0</v>
      </c>
      <c r="J65">
        <v>0</v>
      </c>
      <c r="K65">
        <v>0</v>
      </c>
      <c r="L65">
        <v>487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</row>
    <row r="66" spans="1:33">
      <c r="A66" t="s">
        <v>61</v>
      </c>
      <c r="B66">
        <v>51</v>
      </c>
      <c r="C66">
        <v>0</v>
      </c>
      <c r="D66">
        <v>42</v>
      </c>
      <c r="E66">
        <v>0</v>
      </c>
      <c r="F66">
        <v>48</v>
      </c>
      <c r="G66">
        <v>0</v>
      </c>
      <c r="H66">
        <v>12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68</v>
      </c>
      <c r="S66">
        <v>44</v>
      </c>
      <c r="T66">
        <v>0</v>
      </c>
      <c r="U66">
        <v>0</v>
      </c>
      <c r="V66">
        <v>0</v>
      </c>
      <c r="W66">
        <v>52</v>
      </c>
      <c r="X66">
        <v>68</v>
      </c>
      <c r="Y66">
        <v>0</v>
      </c>
      <c r="Z66">
        <v>67</v>
      </c>
      <c r="AA66">
        <v>0</v>
      </c>
      <c r="AB66">
        <v>95</v>
      </c>
      <c r="AC66">
        <v>0</v>
      </c>
      <c r="AD66">
        <v>91</v>
      </c>
      <c r="AE66">
        <v>0</v>
      </c>
      <c r="AF66">
        <v>49</v>
      </c>
      <c r="AG66">
        <v>0</v>
      </c>
    </row>
    <row r="67" spans="1:33">
      <c r="A67" t="s">
        <v>6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20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71</v>
      </c>
      <c r="W67">
        <v>14</v>
      </c>
      <c r="X67">
        <v>273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23</v>
      </c>
      <c r="AE67">
        <v>0</v>
      </c>
      <c r="AF67">
        <v>0</v>
      </c>
      <c r="AG67">
        <v>0</v>
      </c>
    </row>
    <row r="68" spans="1:33">
      <c r="A68" t="s">
        <v>6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577</v>
      </c>
      <c r="M68">
        <v>0</v>
      </c>
      <c r="N68">
        <v>35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42</v>
      </c>
      <c r="X68">
        <v>12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</row>
    <row r="69" spans="1:33">
      <c r="A69" t="s">
        <v>64</v>
      </c>
      <c r="B69">
        <v>31</v>
      </c>
      <c r="C69">
        <v>43</v>
      </c>
      <c r="D69">
        <v>52</v>
      </c>
      <c r="E69">
        <v>66</v>
      </c>
      <c r="F69">
        <v>0</v>
      </c>
      <c r="G69">
        <v>0</v>
      </c>
      <c r="H69">
        <v>0</v>
      </c>
      <c r="I69">
        <v>80</v>
      </c>
      <c r="J69">
        <v>124</v>
      </c>
      <c r="K69">
        <v>0</v>
      </c>
      <c r="L69">
        <v>0</v>
      </c>
      <c r="M69">
        <v>0</v>
      </c>
      <c r="N69">
        <v>29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57</v>
      </c>
      <c r="W69">
        <v>0</v>
      </c>
      <c r="X69">
        <v>0</v>
      </c>
      <c r="Y69">
        <v>0</v>
      </c>
      <c r="Z69">
        <v>0</v>
      </c>
      <c r="AA69">
        <v>0</v>
      </c>
      <c r="AB69">
        <v>56</v>
      </c>
      <c r="AC69">
        <v>0</v>
      </c>
      <c r="AD69">
        <v>0</v>
      </c>
      <c r="AE69">
        <v>0</v>
      </c>
      <c r="AF69">
        <v>36</v>
      </c>
      <c r="AG69">
        <v>86</v>
      </c>
    </row>
    <row r="70" spans="1:33">
      <c r="A70" t="s">
        <v>6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6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7</v>
      </c>
      <c r="X70">
        <v>377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37</v>
      </c>
      <c r="AE70">
        <v>42</v>
      </c>
      <c r="AF70">
        <v>58</v>
      </c>
      <c r="AG70">
        <v>0</v>
      </c>
    </row>
    <row r="71" spans="1:33">
      <c r="A71" t="s">
        <v>6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514</v>
      </c>
      <c r="M71">
        <v>0</v>
      </c>
      <c r="N71">
        <v>58</v>
      </c>
      <c r="O71">
        <v>0</v>
      </c>
      <c r="P71">
        <v>0</v>
      </c>
      <c r="Q71">
        <v>0</v>
      </c>
      <c r="R71">
        <v>47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</row>
    <row r="72" spans="1:33">
      <c r="A72" t="s">
        <v>6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33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215</v>
      </c>
      <c r="AA72">
        <v>116</v>
      </c>
      <c r="AB72">
        <v>141</v>
      </c>
      <c r="AC72">
        <v>0</v>
      </c>
      <c r="AD72">
        <v>0</v>
      </c>
      <c r="AE72">
        <v>0</v>
      </c>
      <c r="AF72">
        <v>0</v>
      </c>
      <c r="AG72">
        <v>0</v>
      </c>
    </row>
    <row r="73" spans="1:33">
      <c r="A73" t="s">
        <v>6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94</v>
      </c>
      <c r="AA73">
        <v>137</v>
      </c>
      <c r="AB73">
        <v>39</v>
      </c>
      <c r="AC73">
        <v>0</v>
      </c>
      <c r="AD73">
        <v>0</v>
      </c>
      <c r="AE73">
        <v>128</v>
      </c>
      <c r="AF73">
        <v>106</v>
      </c>
      <c r="AG73">
        <v>0</v>
      </c>
    </row>
    <row r="74" spans="1:33">
      <c r="A74" t="s">
        <v>69</v>
      </c>
      <c r="B74">
        <v>0</v>
      </c>
      <c r="C74">
        <v>0</v>
      </c>
      <c r="D74">
        <v>0</v>
      </c>
      <c r="E74">
        <v>0</v>
      </c>
      <c r="F74">
        <v>41</v>
      </c>
      <c r="G74">
        <v>0</v>
      </c>
      <c r="H74">
        <v>0</v>
      </c>
      <c r="I74">
        <v>40</v>
      </c>
      <c r="J74">
        <v>0</v>
      </c>
      <c r="K74">
        <v>0</v>
      </c>
      <c r="L74">
        <v>97</v>
      </c>
      <c r="M74">
        <v>45</v>
      </c>
      <c r="N74">
        <v>0</v>
      </c>
      <c r="O74">
        <v>0</v>
      </c>
      <c r="P74">
        <v>0</v>
      </c>
      <c r="Q74">
        <v>31</v>
      </c>
      <c r="R74">
        <v>125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97</v>
      </c>
      <c r="AB74">
        <v>127</v>
      </c>
      <c r="AC74">
        <v>0</v>
      </c>
      <c r="AD74">
        <v>0</v>
      </c>
      <c r="AE74">
        <v>0</v>
      </c>
      <c r="AF74">
        <v>0</v>
      </c>
      <c r="AG74">
        <v>0</v>
      </c>
    </row>
    <row r="75" spans="1:33">
      <c r="A75" t="s">
        <v>7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320</v>
      </c>
      <c r="AA75">
        <v>79</v>
      </c>
      <c r="AB75">
        <v>98</v>
      </c>
      <c r="AC75">
        <v>0</v>
      </c>
      <c r="AD75">
        <v>0</v>
      </c>
      <c r="AE75">
        <v>0</v>
      </c>
      <c r="AF75">
        <v>0</v>
      </c>
      <c r="AG75">
        <v>103</v>
      </c>
    </row>
    <row r="76" spans="1:33">
      <c r="A76" t="s">
        <v>7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347</v>
      </c>
      <c r="M76">
        <v>0</v>
      </c>
      <c r="N76">
        <v>35</v>
      </c>
      <c r="O76">
        <v>0</v>
      </c>
      <c r="P76">
        <v>0</v>
      </c>
      <c r="Q76">
        <v>0</v>
      </c>
      <c r="R76">
        <v>185</v>
      </c>
      <c r="S76">
        <v>0</v>
      </c>
      <c r="T76">
        <v>0</v>
      </c>
      <c r="U76">
        <v>0</v>
      </c>
      <c r="V76">
        <v>32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</row>
    <row r="77" spans="1:33">
      <c r="A77" t="s">
        <v>7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4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259</v>
      </c>
      <c r="AA77">
        <v>34</v>
      </c>
      <c r="AB77">
        <v>56</v>
      </c>
      <c r="AC77">
        <v>28</v>
      </c>
      <c r="AD77">
        <v>0</v>
      </c>
      <c r="AE77">
        <v>0</v>
      </c>
      <c r="AF77">
        <v>139</v>
      </c>
      <c r="AG77">
        <v>27</v>
      </c>
    </row>
    <row r="78" spans="1:33">
      <c r="A78" t="s">
        <v>7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28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89</v>
      </c>
      <c r="AA78">
        <v>97</v>
      </c>
      <c r="AB78">
        <v>133</v>
      </c>
      <c r="AC78">
        <v>31</v>
      </c>
      <c r="AD78">
        <v>0</v>
      </c>
      <c r="AE78">
        <v>0</v>
      </c>
      <c r="AF78">
        <v>0</v>
      </c>
      <c r="AG78">
        <v>87</v>
      </c>
    </row>
    <row r="79" spans="1:33">
      <c r="A79" t="s">
        <v>7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212</v>
      </c>
      <c r="M79">
        <v>0</v>
      </c>
      <c r="N79">
        <v>0</v>
      </c>
      <c r="O79">
        <v>0</v>
      </c>
      <c r="P79">
        <v>0</v>
      </c>
      <c r="Q79">
        <v>0</v>
      </c>
      <c r="R79">
        <v>214</v>
      </c>
      <c r="S79">
        <v>0</v>
      </c>
      <c r="T79">
        <v>0</v>
      </c>
      <c r="U79">
        <v>0</v>
      </c>
      <c r="V79">
        <v>0</v>
      </c>
      <c r="W79">
        <v>26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05</v>
      </c>
      <c r="AE79">
        <v>0</v>
      </c>
      <c r="AF79">
        <v>0</v>
      </c>
      <c r="AG79">
        <v>0</v>
      </c>
    </row>
    <row r="80" spans="1:33">
      <c r="A80" t="s">
        <v>7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36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252</v>
      </c>
      <c r="AA80">
        <v>89</v>
      </c>
      <c r="AB80">
        <v>63</v>
      </c>
      <c r="AC80">
        <v>107</v>
      </c>
      <c r="AD80">
        <v>0</v>
      </c>
      <c r="AE80">
        <v>0</v>
      </c>
      <c r="AF80">
        <v>0</v>
      </c>
      <c r="AG80">
        <v>0</v>
      </c>
    </row>
    <row r="81" spans="1:33">
      <c r="A81" t="s">
        <v>7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544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</row>
    <row r="82" spans="1:33">
      <c r="A82" t="s">
        <v>7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10</v>
      </c>
      <c r="M82">
        <v>0</v>
      </c>
      <c r="N82">
        <v>0</v>
      </c>
      <c r="O82">
        <v>0</v>
      </c>
      <c r="P82">
        <v>108</v>
      </c>
      <c r="Q82">
        <v>0</v>
      </c>
      <c r="R82">
        <v>0</v>
      </c>
      <c r="S82">
        <v>123</v>
      </c>
      <c r="T82">
        <v>0</v>
      </c>
      <c r="U82">
        <v>56</v>
      </c>
      <c r="V82">
        <v>0</v>
      </c>
      <c r="W82">
        <v>0</v>
      </c>
      <c r="X82">
        <v>0</v>
      </c>
      <c r="Y82">
        <v>0</v>
      </c>
      <c r="Z82">
        <v>14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</row>
    <row r="83" spans="1:33">
      <c r="A83" t="s">
        <v>78</v>
      </c>
      <c r="B83">
        <v>0</v>
      </c>
      <c r="C83">
        <v>0</v>
      </c>
      <c r="D83">
        <v>0</v>
      </c>
      <c r="E83">
        <v>28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56</v>
      </c>
      <c r="M83">
        <v>0</v>
      </c>
      <c r="N83">
        <v>134</v>
      </c>
      <c r="O83">
        <v>33</v>
      </c>
      <c r="P83">
        <v>0</v>
      </c>
      <c r="Q83">
        <v>0</v>
      </c>
      <c r="R83">
        <v>182</v>
      </c>
      <c r="S83">
        <v>0</v>
      </c>
      <c r="T83">
        <v>0</v>
      </c>
      <c r="U83">
        <v>0</v>
      </c>
      <c r="V83">
        <v>92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</row>
    <row r="84" spans="1:33">
      <c r="A84" t="s">
        <v>79</v>
      </c>
      <c r="B84">
        <v>0</v>
      </c>
      <c r="C84">
        <v>0</v>
      </c>
      <c r="D84">
        <v>0</v>
      </c>
      <c r="E84">
        <v>0</v>
      </c>
      <c r="F84">
        <v>0</v>
      </c>
      <c r="G84">
        <v>2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317</v>
      </c>
      <c r="Z84">
        <v>0</v>
      </c>
      <c r="AA84">
        <v>0</v>
      </c>
      <c r="AB84">
        <v>137</v>
      </c>
      <c r="AC84">
        <v>0</v>
      </c>
      <c r="AD84">
        <v>45</v>
      </c>
      <c r="AE84">
        <v>0</v>
      </c>
      <c r="AF84">
        <v>0</v>
      </c>
      <c r="AG84">
        <v>0</v>
      </c>
    </row>
    <row r="85" spans="1:33">
      <c r="A85" t="s">
        <v>8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248</v>
      </c>
      <c r="M85">
        <v>0</v>
      </c>
      <c r="N85">
        <v>103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45</v>
      </c>
      <c r="X85">
        <v>125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</row>
    <row r="86" spans="1:33">
      <c r="A86" t="s">
        <v>81</v>
      </c>
      <c r="B86">
        <v>0</v>
      </c>
      <c r="C86">
        <v>0</v>
      </c>
      <c r="D86">
        <v>0</v>
      </c>
      <c r="E86">
        <v>0</v>
      </c>
      <c r="F86">
        <v>0</v>
      </c>
      <c r="G86">
        <v>42</v>
      </c>
      <c r="H86">
        <v>0</v>
      </c>
      <c r="I86">
        <v>44</v>
      </c>
      <c r="J86">
        <v>77</v>
      </c>
      <c r="K86">
        <v>59</v>
      </c>
      <c r="L86">
        <v>1</v>
      </c>
      <c r="M86">
        <v>1</v>
      </c>
      <c r="N86">
        <v>0</v>
      </c>
      <c r="O86">
        <v>0</v>
      </c>
      <c r="P86">
        <v>0</v>
      </c>
      <c r="Q86">
        <v>31</v>
      </c>
      <c r="R86">
        <v>0</v>
      </c>
      <c r="S86">
        <v>0</v>
      </c>
      <c r="T86">
        <v>71</v>
      </c>
      <c r="U86">
        <v>0</v>
      </c>
      <c r="V86">
        <v>21</v>
      </c>
      <c r="W86">
        <v>0</v>
      </c>
      <c r="X86">
        <v>0</v>
      </c>
      <c r="Y86">
        <v>0</v>
      </c>
      <c r="Z86">
        <v>9</v>
      </c>
      <c r="AA86">
        <v>17</v>
      </c>
      <c r="AB86">
        <v>104</v>
      </c>
      <c r="AC86">
        <v>0</v>
      </c>
      <c r="AD86">
        <v>0</v>
      </c>
      <c r="AE86">
        <v>38</v>
      </c>
      <c r="AF86">
        <v>2</v>
      </c>
      <c r="AG86">
        <v>0</v>
      </c>
    </row>
    <row r="87" spans="1:33">
      <c r="A87" t="s">
        <v>8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104</v>
      </c>
      <c r="AA87">
        <v>195</v>
      </c>
      <c r="AB87">
        <v>158</v>
      </c>
      <c r="AC87">
        <v>0</v>
      </c>
      <c r="AD87">
        <v>0</v>
      </c>
      <c r="AE87">
        <v>49</v>
      </c>
      <c r="AF87">
        <v>0</v>
      </c>
      <c r="AG87">
        <v>0</v>
      </c>
    </row>
    <row r="88" spans="1:33">
      <c r="A88" t="s">
        <v>8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6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384</v>
      </c>
      <c r="S88">
        <v>0</v>
      </c>
      <c r="T88">
        <v>32</v>
      </c>
      <c r="U88">
        <v>0</v>
      </c>
      <c r="V88">
        <v>64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>
      <c r="A89" t="s">
        <v>8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48</v>
      </c>
      <c r="AA89">
        <v>124</v>
      </c>
      <c r="AB89">
        <v>132</v>
      </c>
      <c r="AC89">
        <v>0</v>
      </c>
      <c r="AD89">
        <v>0</v>
      </c>
      <c r="AE89">
        <v>40</v>
      </c>
      <c r="AF89">
        <v>0</v>
      </c>
      <c r="AG89">
        <v>46</v>
      </c>
    </row>
    <row r="90" spans="1:33">
      <c r="A90" t="s">
        <v>8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489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</row>
    <row r="91" spans="1:33">
      <c r="A91" t="s">
        <v>8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05</v>
      </c>
      <c r="M91">
        <v>0</v>
      </c>
      <c r="N91">
        <v>43</v>
      </c>
      <c r="O91">
        <v>0</v>
      </c>
      <c r="P91">
        <v>0</v>
      </c>
      <c r="Q91">
        <v>0</v>
      </c>
      <c r="R91">
        <v>248</v>
      </c>
      <c r="S91">
        <v>0</v>
      </c>
      <c r="T91">
        <v>0</v>
      </c>
      <c r="U91">
        <v>0</v>
      </c>
      <c r="V91">
        <v>0</v>
      </c>
      <c r="W91">
        <v>0</v>
      </c>
      <c r="X91">
        <v>87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</row>
    <row r="92" spans="1:33">
      <c r="A92" t="s">
        <v>87</v>
      </c>
      <c r="B92">
        <v>0</v>
      </c>
      <c r="C92">
        <v>0</v>
      </c>
      <c r="D92">
        <v>108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59</v>
      </c>
      <c r="N92">
        <v>17</v>
      </c>
      <c r="O92">
        <v>0</v>
      </c>
      <c r="P92">
        <v>0</v>
      </c>
      <c r="Q92">
        <v>0</v>
      </c>
      <c r="R92">
        <v>65</v>
      </c>
      <c r="S92">
        <v>0</v>
      </c>
      <c r="T92">
        <v>0</v>
      </c>
      <c r="U92">
        <v>0</v>
      </c>
      <c r="V92">
        <v>0</v>
      </c>
      <c r="W92">
        <v>0</v>
      </c>
      <c r="X92">
        <v>202</v>
      </c>
      <c r="Y92">
        <v>0</v>
      </c>
      <c r="Z92">
        <v>0</v>
      </c>
      <c r="AA92">
        <v>0</v>
      </c>
      <c r="AB92">
        <v>0</v>
      </c>
      <c r="AC92">
        <v>0</v>
      </c>
      <c r="AD92">
        <v>30</v>
      </c>
      <c r="AE92">
        <v>0</v>
      </c>
      <c r="AF92">
        <v>0</v>
      </c>
      <c r="AG92">
        <v>0</v>
      </c>
    </row>
    <row r="93" spans="1:33">
      <c r="A93" t="s">
        <v>8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280</v>
      </c>
      <c r="M93">
        <v>0</v>
      </c>
      <c r="N93">
        <v>16</v>
      </c>
      <c r="O93">
        <v>0</v>
      </c>
      <c r="P93">
        <v>0</v>
      </c>
      <c r="Q93">
        <v>0</v>
      </c>
      <c r="R93">
        <v>95</v>
      </c>
      <c r="S93">
        <v>0</v>
      </c>
      <c r="T93">
        <v>0</v>
      </c>
      <c r="U93">
        <v>0</v>
      </c>
      <c r="V93">
        <v>56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32</v>
      </c>
      <c r="AD93">
        <v>0</v>
      </c>
      <c r="AE93">
        <v>0</v>
      </c>
      <c r="AF93">
        <v>0</v>
      </c>
      <c r="AG93">
        <v>0</v>
      </c>
    </row>
    <row r="94" spans="1:33">
      <c r="A94" t="s">
        <v>89</v>
      </c>
      <c r="B94">
        <v>0</v>
      </c>
      <c r="C94">
        <v>0</v>
      </c>
      <c r="D94">
        <v>16</v>
      </c>
      <c r="E94">
        <v>0</v>
      </c>
      <c r="F94">
        <v>0</v>
      </c>
      <c r="G94">
        <v>0</v>
      </c>
      <c r="H94">
        <v>0</v>
      </c>
      <c r="I94">
        <v>20</v>
      </c>
      <c r="J94">
        <v>0</v>
      </c>
      <c r="K94">
        <v>0</v>
      </c>
      <c r="L94">
        <v>61</v>
      </c>
      <c r="M94">
        <v>27</v>
      </c>
      <c r="N94">
        <v>0</v>
      </c>
      <c r="O94">
        <v>0</v>
      </c>
      <c r="P94">
        <v>14</v>
      </c>
      <c r="Q94">
        <v>0</v>
      </c>
      <c r="R94">
        <v>0</v>
      </c>
      <c r="S94">
        <v>0</v>
      </c>
      <c r="T94">
        <v>34</v>
      </c>
      <c r="U94">
        <v>0</v>
      </c>
      <c r="V94">
        <v>0</v>
      </c>
      <c r="W94">
        <v>15</v>
      </c>
      <c r="X94">
        <v>0</v>
      </c>
      <c r="Y94">
        <v>0</v>
      </c>
      <c r="Z94">
        <v>50</v>
      </c>
      <c r="AA94">
        <v>0</v>
      </c>
      <c r="AB94">
        <v>0</v>
      </c>
      <c r="AC94">
        <v>0</v>
      </c>
      <c r="AD94">
        <v>193</v>
      </c>
      <c r="AE94">
        <v>40</v>
      </c>
      <c r="AF94">
        <v>0</v>
      </c>
      <c r="AG94">
        <v>0</v>
      </c>
    </row>
    <row r="95" spans="1:33">
      <c r="A95" t="s">
        <v>9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211</v>
      </c>
      <c r="M95">
        <v>66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09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67</v>
      </c>
    </row>
    <row r="96" spans="1:33">
      <c r="A96" t="s">
        <v>91</v>
      </c>
      <c r="B96">
        <v>0</v>
      </c>
      <c r="C96">
        <v>0</v>
      </c>
      <c r="D96">
        <v>0</v>
      </c>
      <c r="E96">
        <v>36</v>
      </c>
      <c r="F96">
        <v>0</v>
      </c>
      <c r="G96">
        <v>0</v>
      </c>
      <c r="H96">
        <v>0</v>
      </c>
      <c r="I96">
        <v>0</v>
      </c>
      <c r="J96">
        <v>180</v>
      </c>
      <c r="K96">
        <v>0</v>
      </c>
      <c r="L96">
        <v>0</v>
      </c>
      <c r="M96">
        <v>0</v>
      </c>
      <c r="N96">
        <v>0</v>
      </c>
      <c r="O96">
        <v>82</v>
      </c>
      <c r="P96">
        <v>76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39</v>
      </c>
      <c r="AC96">
        <v>0</v>
      </c>
      <c r="AD96">
        <v>0</v>
      </c>
      <c r="AE96">
        <v>0</v>
      </c>
      <c r="AF96">
        <v>39</v>
      </c>
      <c r="AG96">
        <v>0</v>
      </c>
    </row>
    <row r="97" spans="1:33">
      <c r="A97" t="s">
        <v>92</v>
      </c>
      <c r="B97">
        <v>0</v>
      </c>
      <c r="C97">
        <v>69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99</v>
      </c>
      <c r="L97">
        <v>0</v>
      </c>
      <c r="M97">
        <v>0</v>
      </c>
      <c r="N97">
        <v>0</v>
      </c>
      <c r="O97">
        <v>0</v>
      </c>
      <c r="P97">
        <v>0</v>
      </c>
      <c r="Q97">
        <v>15</v>
      </c>
      <c r="R97">
        <v>0</v>
      </c>
      <c r="S97">
        <v>0</v>
      </c>
      <c r="T97">
        <v>98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33</v>
      </c>
      <c r="AF97">
        <v>36</v>
      </c>
      <c r="AG97">
        <v>0</v>
      </c>
    </row>
    <row r="98" spans="1:33">
      <c r="A98" t="s">
        <v>9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05</v>
      </c>
      <c r="AA98">
        <v>240</v>
      </c>
      <c r="AB98">
        <v>69</v>
      </c>
      <c r="AC98">
        <v>33</v>
      </c>
      <c r="AD98">
        <v>0</v>
      </c>
      <c r="AE98">
        <v>0</v>
      </c>
      <c r="AF98">
        <v>0</v>
      </c>
      <c r="AG98">
        <v>0</v>
      </c>
    </row>
    <row r="99" spans="1:33">
      <c r="A99" t="s">
        <v>9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442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 t="s">
        <v>9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370</v>
      </c>
      <c r="M100">
        <v>0</v>
      </c>
      <c r="N100">
        <v>66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 t="s">
        <v>9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11</v>
      </c>
      <c r="K101">
        <v>0</v>
      </c>
      <c r="L101">
        <v>0</v>
      </c>
      <c r="M101">
        <v>15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114</v>
      </c>
      <c r="W101">
        <v>0</v>
      </c>
      <c r="X101">
        <v>0</v>
      </c>
      <c r="Y101">
        <v>23</v>
      </c>
      <c r="Z101">
        <v>159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</row>
    <row r="102" spans="1:33">
      <c r="A102" t="s">
        <v>9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421</v>
      </c>
      <c r="AG102">
        <v>0</v>
      </c>
    </row>
    <row r="103" spans="1:33">
      <c r="A103" t="s">
        <v>9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339</v>
      </c>
      <c r="M103">
        <v>0</v>
      </c>
      <c r="N103">
        <v>27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54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 t="s">
        <v>99</v>
      </c>
      <c r="B104">
        <v>0</v>
      </c>
      <c r="C104">
        <v>41</v>
      </c>
      <c r="D104">
        <v>4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32</v>
      </c>
      <c r="K104">
        <v>0</v>
      </c>
      <c r="L104">
        <v>0</v>
      </c>
      <c r="M104">
        <v>50</v>
      </c>
      <c r="N104">
        <v>0</v>
      </c>
      <c r="O104">
        <v>111</v>
      </c>
      <c r="P104">
        <v>44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 t="s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43</v>
      </c>
      <c r="J105">
        <v>0</v>
      </c>
      <c r="K105">
        <v>22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14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23</v>
      </c>
      <c r="Z105">
        <v>109</v>
      </c>
      <c r="AA105">
        <v>63</v>
      </c>
      <c r="AB105">
        <v>44</v>
      </c>
      <c r="AC105">
        <v>0</v>
      </c>
      <c r="AD105">
        <v>0</v>
      </c>
      <c r="AE105">
        <v>0</v>
      </c>
      <c r="AF105">
        <v>0</v>
      </c>
      <c r="AG105">
        <v>0</v>
      </c>
    </row>
    <row r="106" spans="1:33">
      <c r="A106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13</v>
      </c>
      <c r="AA106">
        <v>100</v>
      </c>
      <c r="AB106">
        <v>77</v>
      </c>
      <c r="AC106">
        <v>23</v>
      </c>
      <c r="AD106">
        <v>4</v>
      </c>
      <c r="AE106">
        <v>63</v>
      </c>
      <c r="AF106">
        <v>0</v>
      </c>
      <c r="AG106">
        <v>38</v>
      </c>
    </row>
    <row r="107" spans="1:33">
      <c r="A107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73</v>
      </c>
      <c r="K107">
        <v>0</v>
      </c>
      <c r="L107">
        <v>0</v>
      </c>
      <c r="M107">
        <v>69</v>
      </c>
      <c r="N107">
        <v>0</v>
      </c>
      <c r="O107">
        <v>0</v>
      </c>
      <c r="P107">
        <v>112</v>
      </c>
      <c r="Q107">
        <v>0</v>
      </c>
      <c r="R107">
        <v>0</v>
      </c>
      <c r="S107">
        <v>111</v>
      </c>
      <c r="T107">
        <v>0</v>
      </c>
      <c r="U107">
        <v>4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</row>
    <row r="108" spans="1:33">
      <c r="A108" t="s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13</v>
      </c>
      <c r="S108">
        <v>0</v>
      </c>
      <c r="T108">
        <v>0</v>
      </c>
      <c r="U108">
        <v>0</v>
      </c>
      <c r="V108">
        <v>21</v>
      </c>
      <c r="W108">
        <v>0</v>
      </c>
      <c r="X108">
        <v>0</v>
      </c>
      <c r="Y108">
        <v>0</v>
      </c>
      <c r="Z108">
        <v>115</v>
      </c>
      <c r="AA108">
        <v>156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</row>
    <row r="109" spans="1:33">
      <c r="A109" t="s">
        <v>1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24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98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65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>
      <c r="A110" t="s">
        <v>105</v>
      </c>
      <c r="B110">
        <v>0</v>
      </c>
      <c r="C110">
        <v>0</v>
      </c>
      <c r="D110">
        <v>0</v>
      </c>
      <c r="E110">
        <v>128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66</v>
      </c>
      <c r="U110">
        <v>0</v>
      </c>
      <c r="V110">
        <v>55</v>
      </c>
      <c r="W110">
        <v>0</v>
      </c>
      <c r="X110">
        <v>100</v>
      </c>
      <c r="Y110">
        <v>0</v>
      </c>
      <c r="Z110">
        <v>0</v>
      </c>
      <c r="AA110">
        <v>0</v>
      </c>
      <c r="AB110">
        <v>53</v>
      </c>
      <c r="AC110">
        <v>0</v>
      </c>
      <c r="AD110">
        <v>0</v>
      </c>
      <c r="AE110">
        <v>0</v>
      </c>
      <c r="AF110">
        <v>0</v>
      </c>
      <c r="AG110">
        <v>0</v>
      </c>
    </row>
    <row r="111" spans="1:33">
      <c r="A111" t="s">
        <v>106</v>
      </c>
      <c r="B111">
        <v>0</v>
      </c>
      <c r="C111">
        <v>18</v>
      </c>
      <c r="D111">
        <v>76</v>
      </c>
      <c r="E111">
        <v>26</v>
      </c>
      <c r="F111">
        <v>0</v>
      </c>
      <c r="G111">
        <v>0</v>
      </c>
      <c r="H111">
        <v>58</v>
      </c>
      <c r="I111">
        <v>0</v>
      </c>
      <c r="J111">
        <v>0</v>
      </c>
      <c r="K111">
        <v>0</v>
      </c>
      <c r="L111">
        <v>94</v>
      </c>
      <c r="M111">
        <v>0</v>
      </c>
      <c r="N111">
        <v>0</v>
      </c>
      <c r="O111">
        <v>48</v>
      </c>
      <c r="P111">
        <v>0</v>
      </c>
      <c r="Q111">
        <v>0</v>
      </c>
      <c r="R111">
        <v>59</v>
      </c>
      <c r="S111">
        <v>0</v>
      </c>
      <c r="T111">
        <v>0</v>
      </c>
      <c r="U111">
        <v>0</v>
      </c>
      <c r="V111">
        <v>0</v>
      </c>
      <c r="W111">
        <v>18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>
      <c r="A112" t="s">
        <v>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89</v>
      </c>
      <c r="M112">
        <v>0</v>
      </c>
      <c r="N112">
        <v>0</v>
      </c>
      <c r="O112">
        <v>4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98</v>
      </c>
      <c r="AD112">
        <v>0</v>
      </c>
      <c r="AE112">
        <v>62</v>
      </c>
      <c r="AF112">
        <v>0</v>
      </c>
      <c r="AG112">
        <v>0</v>
      </c>
    </row>
    <row r="113" spans="1:33">
      <c r="A113" t="s">
        <v>1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8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53</v>
      </c>
      <c r="Z113">
        <v>0</v>
      </c>
      <c r="AA113">
        <v>78</v>
      </c>
      <c r="AB113">
        <v>166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>
      <c r="A114" t="s">
        <v>109</v>
      </c>
      <c r="B114">
        <v>0</v>
      </c>
      <c r="C114">
        <v>0</v>
      </c>
      <c r="D114">
        <v>0</v>
      </c>
      <c r="E114">
        <v>0</v>
      </c>
      <c r="F114">
        <v>137</v>
      </c>
      <c r="G114">
        <v>0</v>
      </c>
      <c r="H114">
        <v>0</v>
      </c>
      <c r="I114">
        <v>0</v>
      </c>
      <c r="J114">
        <v>155</v>
      </c>
      <c r="K114">
        <v>0</v>
      </c>
      <c r="L114">
        <v>82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>
      <c r="A115" t="s">
        <v>11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01</v>
      </c>
      <c r="K115">
        <v>14</v>
      </c>
      <c r="L115">
        <v>108</v>
      </c>
      <c r="M115">
        <v>0</v>
      </c>
      <c r="N115">
        <v>0</v>
      </c>
      <c r="O115">
        <v>0</v>
      </c>
      <c r="P115">
        <v>115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7</v>
      </c>
      <c r="AF115">
        <v>0</v>
      </c>
      <c r="AG115">
        <v>0</v>
      </c>
    </row>
    <row r="116" spans="1:33">
      <c r="A116" t="s">
        <v>111</v>
      </c>
      <c r="B116">
        <v>0</v>
      </c>
      <c r="C116">
        <v>7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40</v>
      </c>
      <c r="J116">
        <v>0</v>
      </c>
      <c r="K116">
        <v>20</v>
      </c>
      <c r="L116">
        <v>0</v>
      </c>
      <c r="M116">
        <v>0</v>
      </c>
      <c r="N116">
        <v>25</v>
      </c>
      <c r="O116">
        <v>0</v>
      </c>
      <c r="P116">
        <v>0</v>
      </c>
      <c r="Q116">
        <v>27</v>
      </c>
      <c r="R116">
        <v>9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26</v>
      </c>
      <c r="Y116">
        <v>0</v>
      </c>
      <c r="Z116">
        <v>0</v>
      </c>
      <c r="AA116">
        <v>0</v>
      </c>
      <c r="AB116">
        <v>55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>
      <c r="A117" t="s">
        <v>112</v>
      </c>
      <c r="B117">
        <v>0</v>
      </c>
      <c r="C117">
        <v>0</v>
      </c>
      <c r="D117">
        <v>27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63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4</v>
      </c>
      <c r="X117">
        <v>107</v>
      </c>
      <c r="Y117">
        <v>0</v>
      </c>
      <c r="Z117">
        <v>0</v>
      </c>
      <c r="AA117">
        <v>53</v>
      </c>
      <c r="AB117">
        <v>72</v>
      </c>
      <c r="AC117">
        <v>0</v>
      </c>
      <c r="AD117">
        <v>0</v>
      </c>
      <c r="AE117">
        <v>0</v>
      </c>
      <c r="AF117">
        <v>0</v>
      </c>
      <c r="AG117">
        <v>23</v>
      </c>
    </row>
    <row r="118" spans="1:33">
      <c r="A118" t="s">
        <v>11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9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60</v>
      </c>
      <c r="S118">
        <v>0</v>
      </c>
      <c r="T118">
        <v>59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87</v>
      </c>
      <c r="AB118">
        <v>71</v>
      </c>
      <c r="AC118">
        <v>11</v>
      </c>
      <c r="AD118">
        <v>0</v>
      </c>
      <c r="AE118">
        <v>41</v>
      </c>
      <c r="AF118">
        <v>0</v>
      </c>
      <c r="AG118">
        <v>0</v>
      </c>
    </row>
    <row r="119" spans="1:33">
      <c r="A119" t="s">
        <v>11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206</v>
      </c>
      <c r="M119">
        <v>0</v>
      </c>
      <c r="N119">
        <v>6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9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61</v>
      </c>
      <c r="AC119">
        <v>0</v>
      </c>
      <c r="AD119">
        <v>0</v>
      </c>
      <c r="AE119">
        <v>0</v>
      </c>
      <c r="AF119">
        <v>0</v>
      </c>
      <c r="AG119">
        <v>0</v>
      </c>
    </row>
    <row r="120" spans="1:33">
      <c r="A120" t="s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57</v>
      </c>
      <c r="M120">
        <v>0</v>
      </c>
      <c r="N120">
        <v>63</v>
      </c>
      <c r="O120">
        <v>0</v>
      </c>
      <c r="P120">
        <v>0</v>
      </c>
      <c r="Q120">
        <v>0</v>
      </c>
      <c r="R120">
        <v>12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 t="s">
        <v>116</v>
      </c>
      <c r="B121">
        <v>0</v>
      </c>
      <c r="C121">
        <v>0</v>
      </c>
      <c r="D121">
        <v>0</v>
      </c>
      <c r="E121">
        <v>0</v>
      </c>
      <c r="F121">
        <v>11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209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5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</row>
    <row r="122" spans="1:33">
      <c r="A122" t="s">
        <v>11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31</v>
      </c>
      <c r="N122">
        <v>0</v>
      </c>
      <c r="O122">
        <v>74</v>
      </c>
      <c r="P122">
        <v>31</v>
      </c>
      <c r="Q122">
        <v>0</v>
      </c>
      <c r="R122">
        <v>0</v>
      </c>
      <c r="S122">
        <v>91</v>
      </c>
      <c r="T122">
        <v>107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</row>
    <row r="123" spans="1:33">
      <c r="A123" t="s">
        <v>118</v>
      </c>
      <c r="B123">
        <v>0</v>
      </c>
      <c r="C123">
        <v>0</v>
      </c>
      <c r="D123">
        <v>0</v>
      </c>
      <c r="E123">
        <v>0</v>
      </c>
      <c r="F123">
        <v>136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49</v>
      </c>
      <c r="M123">
        <v>0</v>
      </c>
      <c r="N123">
        <v>44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1:33">
      <c r="A124" t="s">
        <v>11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328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 t="s">
        <v>120</v>
      </c>
      <c r="B125">
        <v>0</v>
      </c>
      <c r="C125">
        <v>0</v>
      </c>
      <c r="D125">
        <v>0</v>
      </c>
      <c r="E125">
        <v>0</v>
      </c>
      <c r="F125">
        <v>19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54</v>
      </c>
      <c r="O125">
        <v>0</v>
      </c>
      <c r="P125">
        <v>0</v>
      </c>
      <c r="Q125">
        <v>0</v>
      </c>
      <c r="R125">
        <v>83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51</v>
      </c>
      <c r="J126">
        <v>0</v>
      </c>
      <c r="K126">
        <v>0</v>
      </c>
      <c r="L126">
        <v>205</v>
      </c>
      <c r="M126">
        <v>0</v>
      </c>
      <c r="N126">
        <v>0</v>
      </c>
      <c r="O126">
        <v>66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</row>
    <row r="127" spans="1:33">
      <c r="A127" t="s">
        <v>122</v>
      </c>
      <c r="B127">
        <v>0</v>
      </c>
      <c r="C127">
        <v>0</v>
      </c>
      <c r="D127">
        <v>0</v>
      </c>
      <c r="E127">
        <v>3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228</v>
      </c>
      <c r="AC127">
        <v>0</v>
      </c>
      <c r="AD127">
        <v>0</v>
      </c>
      <c r="AE127">
        <v>55</v>
      </c>
      <c r="AF127">
        <v>0</v>
      </c>
      <c r="AG127">
        <v>0</v>
      </c>
    </row>
    <row r="128" spans="1:33">
      <c r="A128" t="s">
        <v>123</v>
      </c>
      <c r="B128">
        <v>0</v>
      </c>
      <c r="C128">
        <v>0</v>
      </c>
      <c r="D128">
        <v>0</v>
      </c>
      <c r="E128">
        <v>0</v>
      </c>
      <c r="F128">
        <v>53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44</v>
      </c>
      <c r="O128">
        <v>0</v>
      </c>
      <c r="P128">
        <v>0</v>
      </c>
      <c r="Q128">
        <v>0</v>
      </c>
      <c r="R128">
        <v>154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65</v>
      </c>
      <c r="AF128">
        <v>0</v>
      </c>
      <c r="AG128">
        <v>0</v>
      </c>
    </row>
    <row r="129" spans="1:33">
      <c r="A129" t="s">
        <v>12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48</v>
      </c>
      <c r="N129">
        <v>0</v>
      </c>
      <c r="O129">
        <v>0</v>
      </c>
      <c r="P129">
        <v>63</v>
      </c>
      <c r="Q129">
        <v>30</v>
      </c>
      <c r="R129">
        <v>0</v>
      </c>
      <c r="S129">
        <v>0</v>
      </c>
      <c r="T129">
        <v>7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>
      <c r="A130" t="s">
        <v>12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73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35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 t="s">
        <v>12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67</v>
      </c>
      <c r="AB131">
        <v>109</v>
      </c>
      <c r="AC131">
        <v>0</v>
      </c>
      <c r="AD131">
        <v>0</v>
      </c>
      <c r="AE131">
        <v>47</v>
      </c>
      <c r="AF131">
        <v>35</v>
      </c>
      <c r="AG131">
        <v>49</v>
      </c>
    </row>
    <row r="132" spans="1:33">
      <c r="A132" t="s">
        <v>12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249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57</v>
      </c>
    </row>
    <row r="133" spans="1:33">
      <c r="A133" t="s">
        <v>128</v>
      </c>
      <c r="B133">
        <v>0</v>
      </c>
      <c r="C133">
        <v>0</v>
      </c>
      <c r="D133">
        <v>0</v>
      </c>
      <c r="E133">
        <v>0</v>
      </c>
      <c r="F133">
        <v>303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1:33">
      <c r="A134" t="s">
        <v>12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35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32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34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1:33">
      <c r="A135" t="s">
        <v>13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248</v>
      </c>
      <c r="AC135">
        <v>51</v>
      </c>
      <c r="AD135">
        <v>0</v>
      </c>
      <c r="AE135">
        <v>0</v>
      </c>
      <c r="AF135">
        <v>0</v>
      </c>
      <c r="AG135">
        <v>0</v>
      </c>
    </row>
    <row r="136" spans="1:33">
      <c r="A136" t="s">
        <v>131</v>
      </c>
      <c r="B136">
        <v>100</v>
      </c>
      <c r="C136">
        <v>0</v>
      </c>
      <c r="D136">
        <v>44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31</v>
      </c>
      <c r="AC136">
        <v>0</v>
      </c>
      <c r="AD136">
        <v>123</v>
      </c>
      <c r="AE136">
        <v>0</v>
      </c>
      <c r="AF136">
        <v>0</v>
      </c>
      <c r="AG136">
        <v>0</v>
      </c>
    </row>
    <row r="137" spans="1:33">
      <c r="A137" t="s">
        <v>132</v>
      </c>
      <c r="B137">
        <v>0</v>
      </c>
      <c r="C137">
        <v>0</v>
      </c>
      <c r="D137">
        <v>59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6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83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87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1:33">
      <c r="A138" t="s">
        <v>13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61</v>
      </c>
      <c r="M138">
        <v>0</v>
      </c>
      <c r="N138">
        <v>25</v>
      </c>
      <c r="O138">
        <v>0</v>
      </c>
      <c r="P138">
        <v>0</v>
      </c>
      <c r="Q138">
        <v>0</v>
      </c>
      <c r="R138">
        <v>180</v>
      </c>
      <c r="S138">
        <v>0</v>
      </c>
      <c r="T138">
        <v>0</v>
      </c>
      <c r="U138">
        <v>0</v>
      </c>
      <c r="V138">
        <v>0</v>
      </c>
      <c r="W138">
        <v>22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 t="s">
        <v>13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59</v>
      </c>
      <c r="M139">
        <v>0</v>
      </c>
      <c r="N139">
        <v>31</v>
      </c>
      <c r="O139">
        <v>0</v>
      </c>
      <c r="P139">
        <v>0</v>
      </c>
      <c r="Q139">
        <v>0</v>
      </c>
      <c r="R139">
        <v>5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45</v>
      </c>
    </row>
    <row r="140" spans="1:33">
      <c r="A140" t="s">
        <v>13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28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 t="s">
        <v>13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278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1:33">
      <c r="A142" t="s">
        <v>1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265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1:33">
      <c r="A143" t="s">
        <v>138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79</v>
      </c>
      <c r="M143">
        <v>0</v>
      </c>
      <c r="N143">
        <v>18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1:33">
      <c r="A144" t="s">
        <v>13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30</v>
      </c>
      <c r="I144">
        <v>0</v>
      </c>
      <c r="J144">
        <v>207</v>
      </c>
      <c r="K144">
        <v>0</v>
      </c>
      <c r="L144">
        <v>0</v>
      </c>
      <c r="M144">
        <v>0</v>
      </c>
      <c r="N144">
        <v>0</v>
      </c>
      <c r="O144">
        <v>17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4</v>
      </c>
      <c r="AD144">
        <v>0</v>
      </c>
      <c r="AE144">
        <v>0</v>
      </c>
      <c r="AF144">
        <v>0</v>
      </c>
      <c r="AG144">
        <v>0</v>
      </c>
    </row>
    <row r="145" spans="1:33">
      <c r="A145" t="s">
        <v>14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96</v>
      </c>
      <c r="AB145">
        <v>85</v>
      </c>
      <c r="AC145">
        <v>0</v>
      </c>
      <c r="AD145">
        <v>0</v>
      </c>
      <c r="AE145">
        <v>0</v>
      </c>
      <c r="AF145">
        <v>73</v>
      </c>
      <c r="AG145">
        <v>0</v>
      </c>
    </row>
    <row r="146" spans="1:33">
      <c r="A146" t="s">
        <v>1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252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</row>
    <row r="147" spans="1:33">
      <c r="A147" t="s">
        <v>14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94</v>
      </c>
      <c r="M147">
        <v>0</v>
      </c>
      <c r="N147">
        <v>26</v>
      </c>
      <c r="O147">
        <v>0</v>
      </c>
      <c r="P147">
        <v>0</v>
      </c>
      <c r="Q147">
        <v>0</v>
      </c>
      <c r="R147">
        <v>129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</row>
    <row r="148" spans="1:33">
      <c r="A148" t="s">
        <v>14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249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1:33">
      <c r="A149" t="s">
        <v>14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249</v>
      </c>
      <c r="AF149">
        <v>0</v>
      </c>
      <c r="AG149">
        <v>0</v>
      </c>
    </row>
    <row r="150" spans="1:33">
      <c r="A150" t="s">
        <v>14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247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</row>
    <row r="151" spans="1:33">
      <c r="A151" t="s">
        <v>14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226</v>
      </c>
      <c r="K151">
        <v>2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</row>
    <row r="152" spans="1:33">
      <c r="A152" t="s">
        <v>14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83</v>
      </c>
      <c r="K152">
        <v>24</v>
      </c>
      <c r="L152">
        <v>0</v>
      </c>
      <c r="M152">
        <v>39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1:33">
      <c r="A153" t="s">
        <v>14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1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79</v>
      </c>
      <c r="AC153">
        <v>26</v>
      </c>
      <c r="AD153">
        <v>0</v>
      </c>
      <c r="AE153">
        <v>30</v>
      </c>
      <c r="AF153">
        <v>0</v>
      </c>
      <c r="AG153">
        <v>0</v>
      </c>
    </row>
    <row r="154" spans="1:33">
      <c r="A154" t="s">
        <v>14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65</v>
      </c>
      <c r="M154">
        <v>0</v>
      </c>
      <c r="N154">
        <v>0</v>
      </c>
      <c r="O154">
        <v>40</v>
      </c>
      <c r="P154">
        <v>66</v>
      </c>
      <c r="Q154">
        <v>0</v>
      </c>
      <c r="R154">
        <v>0</v>
      </c>
      <c r="S154">
        <v>73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1:33">
      <c r="A155" t="s">
        <v>15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67</v>
      </c>
      <c r="P155">
        <v>40</v>
      </c>
      <c r="Q155">
        <v>9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44</v>
      </c>
    </row>
    <row r="156" spans="1:33">
      <c r="A156" t="s">
        <v>15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16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24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</row>
    <row r="157" spans="1:33">
      <c r="A157" t="s">
        <v>15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9</v>
      </c>
      <c r="J157">
        <v>22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</row>
    <row r="158" spans="1:33">
      <c r="A158" t="s">
        <v>15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234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</row>
    <row r="159" spans="1:33">
      <c r="A159" t="s">
        <v>15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32</v>
      </c>
      <c r="Q159">
        <v>71</v>
      </c>
      <c r="R159">
        <v>0</v>
      </c>
      <c r="S159">
        <v>0</v>
      </c>
      <c r="T159">
        <v>79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51</v>
      </c>
      <c r="AE159">
        <v>0</v>
      </c>
      <c r="AF159">
        <v>0</v>
      </c>
      <c r="AG159">
        <v>0</v>
      </c>
    </row>
    <row r="160" spans="1:33">
      <c r="A160" t="s">
        <v>15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55</v>
      </c>
      <c r="N160">
        <v>0</v>
      </c>
      <c r="O160">
        <v>0</v>
      </c>
      <c r="P160">
        <v>96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81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</row>
    <row r="161" spans="1:33">
      <c r="A161" t="s">
        <v>15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85</v>
      </c>
      <c r="AA161">
        <v>116</v>
      </c>
      <c r="AB161">
        <v>31</v>
      </c>
      <c r="AC161">
        <v>0</v>
      </c>
      <c r="AD161">
        <v>0</v>
      </c>
      <c r="AE161">
        <v>0</v>
      </c>
      <c r="AF161">
        <v>0</v>
      </c>
      <c r="AG161">
        <v>0</v>
      </c>
    </row>
    <row r="162" spans="1:33">
      <c r="A162" t="s">
        <v>157</v>
      </c>
      <c r="B162">
        <v>0</v>
      </c>
      <c r="C162">
        <v>0</v>
      </c>
      <c r="D162">
        <v>0</v>
      </c>
      <c r="E162">
        <v>0</v>
      </c>
      <c r="F162">
        <v>39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87</v>
      </c>
      <c r="M162">
        <v>0</v>
      </c>
      <c r="N162">
        <v>105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</row>
    <row r="163" spans="1:33">
      <c r="A163" t="s">
        <v>15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74</v>
      </c>
      <c r="S163">
        <v>103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5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</row>
    <row r="164" spans="1:33">
      <c r="A164" t="s">
        <v>15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226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</row>
    <row r="165" spans="1:33">
      <c r="A165" t="s">
        <v>16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38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87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</row>
    <row r="166" spans="1:33">
      <c r="A166" t="s">
        <v>16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31</v>
      </c>
      <c r="L166">
        <v>0</v>
      </c>
      <c r="M166">
        <v>0</v>
      </c>
      <c r="N166">
        <v>6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66</v>
      </c>
      <c r="Y166">
        <v>66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</row>
    <row r="167" spans="1:33">
      <c r="A167" t="s">
        <v>16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223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</row>
    <row r="168" spans="1:33">
      <c r="A168" t="s">
        <v>163</v>
      </c>
      <c r="B168">
        <v>0</v>
      </c>
      <c r="C168">
        <v>0</v>
      </c>
      <c r="D168">
        <v>35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86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</row>
    <row r="169" spans="1:33">
      <c r="A169" t="s">
        <v>16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66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01</v>
      </c>
      <c r="T169">
        <v>0</v>
      </c>
      <c r="U169">
        <v>54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</row>
    <row r="170" spans="1:33">
      <c r="A170" t="s">
        <v>16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7</v>
      </c>
      <c r="L170">
        <v>0</v>
      </c>
      <c r="M170">
        <v>82</v>
      </c>
      <c r="N170">
        <v>20</v>
      </c>
      <c r="O170">
        <v>68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44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</row>
    <row r="171" spans="1:33">
      <c r="A171" t="s">
        <v>16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46</v>
      </c>
      <c r="M171">
        <v>0</v>
      </c>
      <c r="N171">
        <v>33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141</v>
      </c>
      <c r="AE171">
        <v>0</v>
      </c>
      <c r="AF171">
        <v>0</v>
      </c>
      <c r="AG171">
        <v>0</v>
      </c>
    </row>
    <row r="172" spans="1:33">
      <c r="A172" t="s">
        <v>16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9</v>
      </c>
      <c r="N172">
        <v>0</v>
      </c>
      <c r="O172">
        <v>9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23</v>
      </c>
      <c r="X172">
        <v>3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47</v>
      </c>
    </row>
    <row r="173" spans="1:33">
      <c r="A173" t="s">
        <v>16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128</v>
      </c>
      <c r="S173">
        <v>0</v>
      </c>
      <c r="T173">
        <v>0</v>
      </c>
      <c r="U173">
        <v>0</v>
      </c>
      <c r="V173">
        <v>0</v>
      </c>
      <c r="W173">
        <v>2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69</v>
      </c>
      <c r="AE173">
        <v>0</v>
      </c>
      <c r="AF173">
        <v>0</v>
      </c>
      <c r="AG173">
        <v>0</v>
      </c>
    </row>
    <row r="174" spans="1:33">
      <c r="A174" t="s">
        <v>16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49</v>
      </c>
      <c r="X174">
        <v>0</v>
      </c>
      <c r="Y174">
        <v>0</v>
      </c>
      <c r="Z174">
        <v>129</v>
      </c>
      <c r="AA174">
        <v>0</v>
      </c>
      <c r="AB174">
        <v>0</v>
      </c>
      <c r="AC174">
        <v>0</v>
      </c>
      <c r="AD174">
        <v>0</v>
      </c>
      <c r="AE174">
        <v>35</v>
      </c>
      <c r="AF174">
        <v>0</v>
      </c>
      <c r="AG174">
        <v>0</v>
      </c>
    </row>
    <row r="175" spans="1:33">
      <c r="A175" t="s">
        <v>170</v>
      </c>
      <c r="B175">
        <v>0</v>
      </c>
      <c r="C175">
        <v>0</v>
      </c>
      <c r="D175">
        <v>46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48</v>
      </c>
      <c r="T175">
        <v>0</v>
      </c>
      <c r="U175">
        <v>0</v>
      </c>
      <c r="V175">
        <v>0</v>
      </c>
      <c r="W175">
        <v>0</v>
      </c>
      <c r="X175">
        <v>3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85</v>
      </c>
      <c r="AG175">
        <v>0</v>
      </c>
    </row>
    <row r="176" spans="1:33">
      <c r="A176" t="s">
        <v>17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78</v>
      </c>
      <c r="K176">
        <v>0</v>
      </c>
      <c r="L176">
        <v>0</v>
      </c>
      <c r="M176">
        <v>3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1:33">
      <c r="A177" t="s">
        <v>17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73</v>
      </c>
      <c r="M177">
        <v>36</v>
      </c>
      <c r="N177">
        <v>0</v>
      </c>
      <c r="O177">
        <v>0</v>
      </c>
      <c r="P177">
        <v>54</v>
      </c>
      <c r="Q177">
        <v>42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1:33">
      <c r="A178" t="s">
        <v>17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68</v>
      </c>
      <c r="N178">
        <v>0</v>
      </c>
      <c r="O178">
        <v>0</v>
      </c>
      <c r="P178">
        <v>104</v>
      </c>
      <c r="Q178">
        <v>0</v>
      </c>
      <c r="R178">
        <v>0</v>
      </c>
      <c r="S178">
        <v>0</v>
      </c>
      <c r="T178">
        <v>29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</row>
    <row r="179" spans="1:33">
      <c r="A179" t="s">
        <v>17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27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8</v>
      </c>
      <c r="T179">
        <v>0</v>
      </c>
      <c r="U179">
        <v>0</v>
      </c>
      <c r="V179">
        <v>0</v>
      </c>
      <c r="W179">
        <v>0</v>
      </c>
      <c r="X179">
        <v>3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124</v>
      </c>
      <c r="AE179">
        <v>0</v>
      </c>
      <c r="AF179">
        <v>0</v>
      </c>
      <c r="AG179">
        <v>0</v>
      </c>
    </row>
    <row r="180" spans="1:33">
      <c r="A180" t="s">
        <v>17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14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86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</row>
    <row r="181" spans="1:33">
      <c r="A181" t="s">
        <v>17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93</v>
      </c>
      <c r="AA181">
        <v>0</v>
      </c>
      <c r="AB181">
        <v>105</v>
      </c>
      <c r="AC181">
        <v>0</v>
      </c>
      <c r="AD181">
        <v>0</v>
      </c>
      <c r="AE181">
        <v>0</v>
      </c>
      <c r="AF181">
        <v>0</v>
      </c>
      <c r="AG181">
        <v>0</v>
      </c>
    </row>
    <row r="182" spans="1:33">
      <c r="A182" t="s">
        <v>177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24</v>
      </c>
      <c r="Q182">
        <v>0</v>
      </c>
      <c r="R182">
        <v>0</v>
      </c>
      <c r="S182">
        <v>76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60</v>
      </c>
      <c r="Z182">
        <v>0</v>
      </c>
      <c r="AA182">
        <v>0</v>
      </c>
      <c r="AB182">
        <v>37</v>
      </c>
      <c r="AC182">
        <v>0</v>
      </c>
      <c r="AD182">
        <v>0</v>
      </c>
      <c r="AE182">
        <v>0</v>
      </c>
      <c r="AF182">
        <v>0</v>
      </c>
      <c r="AG182">
        <v>0</v>
      </c>
    </row>
    <row r="183" spans="1:33">
      <c r="A183" t="s">
        <v>17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97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</row>
    <row r="184" spans="1:33">
      <c r="A184" t="s">
        <v>17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29</v>
      </c>
      <c r="O184">
        <v>0</v>
      </c>
      <c r="P184">
        <v>0</v>
      </c>
      <c r="Q184">
        <v>0</v>
      </c>
      <c r="R184">
        <v>66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</row>
    <row r="185" spans="1:33">
      <c r="A185" t="s">
        <v>18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45</v>
      </c>
      <c r="O185">
        <v>0</v>
      </c>
      <c r="P185">
        <v>0</v>
      </c>
      <c r="Q185">
        <v>0</v>
      </c>
      <c r="R185">
        <v>15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>
      <c r="A186" t="s">
        <v>18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97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97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</row>
    <row r="187" spans="1:33">
      <c r="A187" t="s">
        <v>18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60</v>
      </c>
      <c r="J187">
        <v>0</v>
      </c>
      <c r="K187">
        <v>0</v>
      </c>
      <c r="L187">
        <v>132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</row>
    <row r="188" spans="1:33">
      <c r="A188" t="s">
        <v>18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9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</row>
    <row r="189" spans="1:33">
      <c r="A189" t="s">
        <v>18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87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</row>
    <row r="190" spans="1:33">
      <c r="A190" t="s">
        <v>185</v>
      </c>
      <c r="B190">
        <v>0</v>
      </c>
      <c r="C190">
        <v>0</v>
      </c>
      <c r="D190">
        <v>24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16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</row>
    <row r="191" spans="1:33">
      <c r="A191" t="s">
        <v>186</v>
      </c>
      <c r="B191">
        <v>0</v>
      </c>
      <c r="C191">
        <v>0</v>
      </c>
      <c r="D191">
        <v>36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26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26</v>
      </c>
      <c r="Z191">
        <v>92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</row>
    <row r="192" spans="1:33">
      <c r="A192" t="s">
        <v>18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7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09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</row>
    <row r="193" spans="1:33">
      <c r="A193" t="s">
        <v>18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23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55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</row>
    <row r="194" spans="1:33">
      <c r="A194" t="s">
        <v>189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18</v>
      </c>
      <c r="W194">
        <v>6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</row>
    <row r="195" spans="1:33">
      <c r="A195" t="s">
        <v>19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121</v>
      </c>
      <c r="Y195">
        <v>0</v>
      </c>
      <c r="Z195">
        <v>0</v>
      </c>
      <c r="AA195">
        <v>0</v>
      </c>
      <c r="AB195">
        <v>45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1:33">
      <c r="A196" t="s">
        <v>19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77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>
      <c r="A197" t="s">
        <v>19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17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59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1:33">
      <c r="A198" t="s">
        <v>19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7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</row>
    <row r="199" spans="1:33">
      <c r="A199" t="s">
        <v>19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47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25</v>
      </c>
    </row>
    <row r="200" spans="1:33">
      <c r="A200" t="s">
        <v>19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6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88</v>
      </c>
      <c r="Y200">
        <v>0</v>
      </c>
      <c r="Z200">
        <v>0</v>
      </c>
      <c r="AA200">
        <v>0</v>
      </c>
      <c r="AB200">
        <v>58</v>
      </c>
      <c r="AC200">
        <v>9</v>
      </c>
      <c r="AD200">
        <v>0</v>
      </c>
      <c r="AE200">
        <v>0</v>
      </c>
      <c r="AF200">
        <v>0</v>
      </c>
      <c r="AG200">
        <v>0</v>
      </c>
    </row>
    <row r="201" spans="1:33">
      <c r="A201" t="s">
        <v>19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171</v>
      </c>
      <c r="AG201">
        <v>0</v>
      </c>
    </row>
    <row r="202" spans="1:33">
      <c r="A202" t="s">
        <v>197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38</v>
      </c>
      <c r="L202">
        <v>0</v>
      </c>
      <c r="M202">
        <v>26</v>
      </c>
      <c r="N202">
        <v>0</v>
      </c>
      <c r="O202">
        <v>0</v>
      </c>
      <c r="P202">
        <v>72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33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>
      <c r="A203" t="s">
        <v>19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169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</row>
    <row r="204" spans="1:33">
      <c r="A204" t="s">
        <v>199</v>
      </c>
      <c r="B204">
        <v>128</v>
      </c>
      <c r="C204">
        <v>0</v>
      </c>
      <c r="D204">
        <v>4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</row>
    <row r="205" spans="1:33">
      <c r="A205" t="s">
        <v>20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168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</row>
    <row r="206" spans="1:33">
      <c r="A206" t="s">
        <v>20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67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</row>
    <row r="207" spans="1:33">
      <c r="A207" t="s">
        <v>20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107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58</v>
      </c>
      <c r="AE207">
        <v>0</v>
      </c>
      <c r="AF207">
        <v>0</v>
      </c>
      <c r="AG207">
        <v>0</v>
      </c>
    </row>
    <row r="208" spans="1:33">
      <c r="A208" t="s">
        <v>20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119</v>
      </c>
      <c r="AE208">
        <v>46</v>
      </c>
      <c r="AF208">
        <v>0</v>
      </c>
      <c r="AG208">
        <v>0</v>
      </c>
    </row>
    <row r="209" spans="1:33">
      <c r="A209" t="s">
        <v>20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76</v>
      </c>
      <c r="O209">
        <v>0</v>
      </c>
      <c r="P209">
        <v>0</v>
      </c>
      <c r="Q209">
        <v>0</v>
      </c>
      <c r="R209">
        <v>88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</row>
    <row r="210" spans="1:33">
      <c r="A210" t="s">
        <v>205</v>
      </c>
      <c r="B210">
        <v>0</v>
      </c>
      <c r="C210">
        <v>0</v>
      </c>
      <c r="D210">
        <v>0</v>
      </c>
      <c r="E210">
        <v>0</v>
      </c>
      <c r="F210">
        <v>114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4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9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>
      <c r="A211" t="s">
        <v>20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6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</row>
    <row r="212" spans="1:33">
      <c r="A212" t="s">
        <v>20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7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93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1:33">
      <c r="A213" t="s">
        <v>20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6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</row>
    <row r="214" spans="1:33">
      <c r="A214" t="s">
        <v>20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59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</row>
    <row r="215" spans="1:33">
      <c r="A215" t="s">
        <v>210</v>
      </c>
      <c r="B215">
        <v>61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97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</row>
    <row r="216" spans="1:33">
      <c r="A216" t="s">
        <v>21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58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</row>
    <row r="217" spans="1:33">
      <c r="A217" t="s">
        <v>21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157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1:33">
      <c r="A218" t="s">
        <v>21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55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1:33">
      <c r="A219" t="s">
        <v>21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54</v>
      </c>
      <c r="AC219">
        <v>0</v>
      </c>
      <c r="AD219">
        <v>0</v>
      </c>
      <c r="AE219">
        <v>0</v>
      </c>
      <c r="AF219">
        <v>0</v>
      </c>
      <c r="AG219">
        <v>0</v>
      </c>
    </row>
    <row r="220" spans="1:33">
      <c r="A220" t="s">
        <v>21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81</v>
      </c>
      <c r="O220">
        <v>0</v>
      </c>
      <c r="P220">
        <v>0</v>
      </c>
      <c r="Q220">
        <v>0</v>
      </c>
      <c r="R220">
        <v>72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</row>
    <row r="221" spans="1:33">
      <c r="A221" t="s">
        <v>21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122</v>
      </c>
      <c r="AA221">
        <v>31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1:33">
      <c r="A222" t="s">
        <v>217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15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</row>
    <row r="223" spans="1:33">
      <c r="A223" t="s">
        <v>21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58</v>
      </c>
      <c r="O223">
        <v>0</v>
      </c>
      <c r="P223">
        <v>0</v>
      </c>
      <c r="Q223">
        <v>0</v>
      </c>
      <c r="R223">
        <v>93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</row>
    <row r="224" spans="1:33">
      <c r="A224" t="s">
        <v>219</v>
      </c>
      <c r="B224">
        <v>0</v>
      </c>
      <c r="C224">
        <v>0</v>
      </c>
      <c r="D224">
        <v>0</v>
      </c>
      <c r="E224">
        <v>4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79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31</v>
      </c>
      <c r="AC224">
        <v>0</v>
      </c>
      <c r="AD224">
        <v>0</v>
      </c>
      <c r="AE224">
        <v>0</v>
      </c>
      <c r="AF224">
        <v>0</v>
      </c>
      <c r="AG224">
        <v>0</v>
      </c>
    </row>
    <row r="225" spans="1:33">
      <c r="A225" t="s">
        <v>22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84</v>
      </c>
      <c r="N225">
        <v>0</v>
      </c>
      <c r="O225">
        <v>0</v>
      </c>
      <c r="P225">
        <v>66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</row>
    <row r="226" spans="1:33">
      <c r="A226" t="s">
        <v>221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21</v>
      </c>
      <c r="L226">
        <v>0</v>
      </c>
      <c r="M226">
        <v>0</v>
      </c>
      <c r="N226">
        <v>2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77</v>
      </c>
      <c r="AE226">
        <v>29</v>
      </c>
      <c r="AF226">
        <v>0</v>
      </c>
      <c r="AG226">
        <v>0</v>
      </c>
    </row>
    <row r="227" spans="1:33">
      <c r="A227" t="s">
        <v>22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30</v>
      </c>
      <c r="N227">
        <v>0</v>
      </c>
      <c r="O227">
        <v>16</v>
      </c>
      <c r="P227">
        <v>101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1:33">
      <c r="A228" t="s">
        <v>22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47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</row>
    <row r="229" spans="1:33">
      <c r="A229" t="s">
        <v>22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108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38</v>
      </c>
      <c r="AC229">
        <v>0</v>
      </c>
      <c r="AD229">
        <v>0</v>
      </c>
      <c r="AE229">
        <v>0</v>
      </c>
      <c r="AF229">
        <v>0</v>
      </c>
      <c r="AG229">
        <v>0</v>
      </c>
    </row>
    <row r="230" spans="1:33">
      <c r="A230" t="s">
        <v>22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21</v>
      </c>
      <c r="L230">
        <v>69</v>
      </c>
      <c r="M230">
        <v>0</v>
      </c>
      <c r="N230">
        <v>25</v>
      </c>
      <c r="O230">
        <v>0</v>
      </c>
      <c r="P230">
        <v>0</v>
      </c>
      <c r="Q230">
        <v>17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12</v>
      </c>
      <c r="AF230">
        <v>0</v>
      </c>
      <c r="AG230">
        <v>0</v>
      </c>
    </row>
    <row r="231" spans="1:33">
      <c r="A231" t="s">
        <v>22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59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85</v>
      </c>
    </row>
    <row r="232" spans="1:33">
      <c r="A232" t="s">
        <v>227</v>
      </c>
      <c r="B232">
        <v>0</v>
      </c>
      <c r="C232">
        <v>0</v>
      </c>
      <c r="D232">
        <v>61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8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</row>
    <row r="233" spans="1:33">
      <c r="A233" t="s">
        <v>22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6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8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</row>
    <row r="234" spans="1:33">
      <c r="A234" t="s">
        <v>22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51</v>
      </c>
      <c r="N234">
        <v>0</v>
      </c>
      <c r="O234">
        <v>91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</row>
    <row r="235" spans="1:33">
      <c r="A235" t="s">
        <v>23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88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54</v>
      </c>
      <c r="AC235">
        <v>0</v>
      </c>
      <c r="AD235">
        <v>0</v>
      </c>
      <c r="AE235">
        <v>0</v>
      </c>
      <c r="AF235">
        <v>0</v>
      </c>
      <c r="AG235">
        <v>0</v>
      </c>
    </row>
    <row r="236" spans="1:33">
      <c r="A236" t="s">
        <v>23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42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</row>
    <row r="237" spans="1:33">
      <c r="A237" t="s">
        <v>232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142</v>
      </c>
      <c r="AG237">
        <v>0</v>
      </c>
    </row>
    <row r="238" spans="1:33">
      <c r="A238" t="s">
        <v>23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14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27</v>
      </c>
      <c r="AF238">
        <v>0</v>
      </c>
      <c r="AG238">
        <v>0</v>
      </c>
    </row>
    <row r="239" spans="1:33">
      <c r="A239" t="s">
        <v>23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41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</row>
    <row r="240" spans="1:33">
      <c r="A240" t="s">
        <v>23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41</v>
      </c>
      <c r="AC240">
        <v>0</v>
      </c>
      <c r="AD240">
        <v>0</v>
      </c>
      <c r="AE240">
        <v>0</v>
      </c>
      <c r="AF240">
        <v>0</v>
      </c>
      <c r="AG240">
        <v>0</v>
      </c>
    </row>
    <row r="241" spans="1:33">
      <c r="A241" t="s">
        <v>236</v>
      </c>
      <c r="B241">
        <v>1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</row>
    <row r="242" spans="1:33">
      <c r="A242" t="s">
        <v>237</v>
      </c>
      <c r="B242">
        <v>49</v>
      </c>
      <c r="C242">
        <v>26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65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</row>
    <row r="243" spans="1:33">
      <c r="A243" t="s">
        <v>23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29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36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75</v>
      </c>
      <c r="AE243">
        <v>0</v>
      </c>
      <c r="AF243">
        <v>0</v>
      </c>
      <c r="AG243">
        <v>0</v>
      </c>
    </row>
    <row r="244" spans="1:33">
      <c r="A244" t="s">
        <v>239</v>
      </c>
      <c r="B244">
        <v>0</v>
      </c>
      <c r="C244">
        <v>52</v>
      </c>
      <c r="D244">
        <v>0</v>
      </c>
      <c r="E244">
        <v>0</v>
      </c>
      <c r="F244">
        <v>0</v>
      </c>
      <c r="G244">
        <v>0</v>
      </c>
      <c r="H244">
        <v>2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28</v>
      </c>
      <c r="AF244">
        <v>39</v>
      </c>
      <c r="AG244">
        <v>0</v>
      </c>
    </row>
    <row r="245" spans="1:33">
      <c r="A245" t="s">
        <v>24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39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</row>
    <row r="246" spans="1:33">
      <c r="A246" t="s">
        <v>241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11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28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>
      <c r="A247" t="s">
        <v>24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47</v>
      </c>
      <c r="M247">
        <v>0</v>
      </c>
      <c r="N247">
        <v>0</v>
      </c>
      <c r="O247">
        <v>47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45</v>
      </c>
      <c r="AF247">
        <v>0</v>
      </c>
      <c r="AG247">
        <v>0</v>
      </c>
    </row>
    <row r="248" spans="1:33">
      <c r="A248" t="s">
        <v>243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38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</row>
    <row r="249" spans="1:33">
      <c r="A249" t="s">
        <v>244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38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</row>
    <row r="250" spans="1:33">
      <c r="A250" t="s">
        <v>24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29</v>
      </c>
      <c r="O250">
        <v>0</v>
      </c>
      <c r="P250">
        <v>0</v>
      </c>
      <c r="Q250">
        <v>0</v>
      </c>
      <c r="R250">
        <v>96</v>
      </c>
      <c r="S250">
        <v>0</v>
      </c>
      <c r="T250">
        <v>0</v>
      </c>
      <c r="U250">
        <v>0</v>
      </c>
      <c r="V250">
        <v>0</v>
      </c>
      <c r="W250">
        <v>12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</row>
    <row r="251" spans="1:33">
      <c r="A251" t="s">
        <v>246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137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</row>
    <row r="252" spans="1:33">
      <c r="A252" t="s">
        <v>24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35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</row>
    <row r="253" spans="1:33">
      <c r="A253" t="s">
        <v>24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134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</row>
    <row r="254" spans="1:33">
      <c r="A254" t="s">
        <v>24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133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</row>
    <row r="255" spans="1:33">
      <c r="A255" t="s">
        <v>25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108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23</v>
      </c>
      <c r="AF255">
        <v>0</v>
      </c>
      <c r="AG255">
        <v>0</v>
      </c>
    </row>
    <row r="256" spans="1:33">
      <c r="A256" t="s">
        <v>25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78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52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</row>
    <row r="257" spans="1:33">
      <c r="A257" t="s">
        <v>25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3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</row>
    <row r="258" spans="1:33">
      <c r="A258" t="s">
        <v>25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130</v>
      </c>
      <c r="AG258">
        <v>0</v>
      </c>
    </row>
    <row r="259" spans="1:33">
      <c r="A259" t="s">
        <v>25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28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</row>
    <row r="260" spans="1:33">
      <c r="A260" t="s">
        <v>25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86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42</v>
      </c>
      <c r="AF260">
        <v>0</v>
      </c>
      <c r="AG260">
        <v>0</v>
      </c>
    </row>
    <row r="261" spans="1:33">
      <c r="A261" t="s">
        <v>25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54</v>
      </c>
      <c r="R261">
        <v>74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</row>
    <row r="262" spans="1:33">
      <c r="A262" t="s">
        <v>257</v>
      </c>
      <c r="B262">
        <v>0</v>
      </c>
      <c r="C262">
        <v>0</v>
      </c>
      <c r="D262">
        <v>5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60</v>
      </c>
      <c r="AA262">
        <v>0</v>
      </c>
      <c r="AB262">
        <v>0</v>
      </c>
      <c r="AC262">
        <v>0</v>
      </c>
      <c r="AD262">
        <v>0</v>
      </c>
      <c r="AE262">
        <v>16</v>
      </c>
      <c r="AF262">
        <v>0</v>
      </c>
      <c r="AG262">
        <v>0</v>
      </c>
    </row>
    <row r="263" spans="1:33">
      <c r="A263" t="s">
        <v>258</v>
      </c>
      <c r="B263">
        <v>0</v>
      </c>
      <c r="C263">
        <v>0</v>
      </c>
      <c r="D263">
        <v>0</v>
      </c>
      <c r="E263">
        <v>0</v>
      </c>
      <c r="F263">
        <v>34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68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24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</row>
    <row r="264" spans="1:33">
      <c r="A264" t="s">
        <v>25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34</v>
      </c>
      <c r="M264">
        <v>0</v>
      </c>
      <c r="N264">
        <v>0</v>
      </c>
      <c r="O264">
        <v>0</v>
      </c>
      <c r="P264">
        <v>48</v>
      </c>
      <c r="Q264">
        <v>44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</row>
    <row r="265" spans="1:33">
      <c r="A265" t="s">
        <v>26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126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</row>
    <row r="266" spans="1:33">
      <c r="A266" t="s">
        <v>261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01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24</v>
      </c>
      <c r="AG266">
        <v>0</v>
      </c>
    </row>
    <row r="267" spans="1:33">
      <c r="A267" t="s">
        <v>262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69</v>
      </c>
      <c r="AB267">
        <v>56</v>
      </c>
      <c r="AC267">
        <v>0</v>
      </c>
      <c r="AD267">
        <v>0</v>
      </c>
      <c r="AE267">
        <v>0</v>
      </c>
      <c r="AF267">
        <v>0</v>
      </c>
      <c r="AG267">
        <v>0</v>
      </c>
    </row>
    <row r="268" spans="1:33">
      <c r="A268" t="s">
        <v>263</v>
      </c>
      <c r="B268">
        <v>124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</row>
    <row r="269" spans="1:33">
      <c r="A269" t="s">
        <v>264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28</v>
      </c>
      <c r="L269">
        <v>95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</row>
    <row r="270" spans="1:33">
      <c r="A270" t="s">
        <v>26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23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</row>
    <row r="271" spans="1:33">
      <c r="A271" t="s">
        <v>266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23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</row>
    <row r="272" spans="1:33">
      <c r="A272" t="s">
        <v>267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67</v>
      </c>
      <c r="M272">
        <v>0</v>
      </c>
      <c r="N272">
        <v>56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</row>
    <row r="273" spans="1:33">
      <c r="A273" t="s">
        <v>26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8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52</v>
      </c>
      <c r="X273">
        <v>54</v>
      </c>
      <c r="Y273">
        <v>0</v>
      </c>
      <c r="Z273">
        <v>0</v>
      </c>
      <c r="AA273">
        <v>0</v>
      </c>
      <c r="AB273">
        <v>0</v>
      </c>
      <c r="AC273">
        <v>9</v>
      </c>
      <c r="AD273">
        <v>0</v>
      </c>
      <c r="AE273">
        <v>0</v>
      </c>
      <c r="AF273">
        <v>0</v>
      </c>
      <c r="AG273">
        <v>0</v>
      </c>
    </row>
    <row r="274" spans="1:33">
      <c r="A274" t="s">
        <v>26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23</v>
      </c>
      <c r="AE274">
        <v>0</v>
      </c>
      <c r="AF274">
        <v>0</v>
      </c>
      <c r="AG274">
        <v>0</v>
      </c>
    </row>
    <row r="275" spans="1:33">
      <c r="A275" t="s">
        <v>27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121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</row>
    <row r="276" spans="1:33">
      <c r="A276" t="s">
        <v>27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12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</row>
    <row r="277" spans="1:33">
      <c r="A277" t="s">
        <v>272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21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</row>
    <row r="278" spans="1:33">
      <c r="A278" t="s">
        <v>273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121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</row>
    <row r="279" spans="1:33">
      <c r="A279" t="s">
        <v>274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38</v>
      </c>
      <c r="M279">
        <v>0</v>
      </c>
      <c r="N279">
        <v>8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</row>
    <row r="280" spans="1:33">
      <c r="A280" t="s">
        <v>27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22</v>
      </c>
      <c r="O280">
        <v>6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37</v>
      </c>
      <c r="AF280">
        <v>0</v>
      </c>
      <c r="AG280">
        <v>0</v>
      </c>
    </row>
    <row r="281" spans="1:33">
      <c r="A281" t="s">
        <v>27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119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</row>
    <row r="282" spans="1:33">
      <c r="A282" t="s">
        <v>277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18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</row>
    <row r="283" spans="1:33">
      <c r="A283" t="s">
        <v>278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35</v>
      </c>
      <c r="AC283">
        <v>0</v>
      </c>
      <c r="AD283">
        <v>82</v>
      </c>
      <c r="AE283">
        <v>0</v>
      </c>
      <c r="AF283">
        <v>0</v>
      </c>
      <c r="AG283">
        <v>0</v>
      </c>
    </row>
    <row r="284" spans="1:33">
      <c r="A284" t="s">
        <v>27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116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</row>
    <row r="285" spans="1:33">
      <c r="A285" t="s">
        <v>28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0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16</v>
      </c>
      <c r="AG285">
        <v>0</v>
      </c>
    </row>
    <row r="286" spans="1:33">
      <c r="A286" t="s">
        <v>281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8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33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</row>
    <row r="287" spans="1:33">
      <c r="A287" t="s">
        <v>28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113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</row>
    <row r="288" spans="1:33">
      <c r="A288" t="s">
        <v>283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93</v>
      </c>
      <c r="AC288">
        <v>20</v>
      </c>
      <c r="AD288">
        <v>0</v>
      </c>
      <c r="AE288">
        <v>0</v>
      </c>
      <c r="AF288">
        <v>0</v>
      </c>
      <c r="AG288">
        <v>0</v>
      </c>
    </row>
    <row r="289" spans="1:33">
      <c r="A289" t="s">
        <v>28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12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</row>
    <row r="290" spans="1:33">
      <c r="A290" t="s">
        <v>28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12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</row>
    <row r="291" spans="1:33">
      <c r="A291" t="s">
        <v>28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93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19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</row>
    <row r="292" spans="1:33">
      <c r="A292" t="s">
        <v>28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12</v>
      </c>
      <c r="AE292">
        <v>0</v>
      </c>
      <c r="AF292">
        <v>0</v>
      </c>
      <c r="AG292">
        <v>0</v>
      </c>
    </row>
    <row r="293" spans="1:33">
      <c r="A293" t="s">
        <v>28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111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</row>
    <row r="294" spans="1:33">
      <c r="A294" t="s">
        <v>28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67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43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</row>
    <row r="295" spans="1:33">
      <c r="A295" t="s">
        <v>29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35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33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42</v>
      </c>
      <c r="AE295">
        <v>0</v>
      </c>
      <c r="AF295">
        <v>0</v>
      </c>
      <c r="AG295">
        <v>0</v>
      </c>
    </row>
    <row r="296" spans="1:33">
      <c r="A296" t="s">
        <v>29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110</v>
      </c>
      <c r="AC296">
        <v>0</v>
      </c>
      <c r="AD296">
        <v>0</v>
      </c>
      <c r="AE296">
        <v>0</v>
      </c>
      <c r="AF296">
        <v>0</v>
      </c>
      <c r="AG296">
        <v>0</v>
      </c>
    </row>
    <row r="297" spans="1:33">
      <c r="A297" t="s">
        <v>29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09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</row>
    <row r="298" spans="1:33">
      <c r="A298" t="s">
        <v>29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109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</row>
    <row r="299" spans="1:33">
      <c r="A299" t="s">
        <v>294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109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</row>
    <row r="300" spans="1:33">
      <c r="A300" t="s">
        <v>295</v>
      </c>
      <c r="B300">
        <v>6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22</v>
      </c>
      <c r="T300">
        <v>0</v>
      </c>
      <c r="U300">
        <v>0</v>
      </c>
      <c r="V300">
        <v>0</v>
      </c>
      <c r="W300">
        <v>26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</row>
    <row r="301" spans="1:33">
      <c r="A301" t="s">
        <v>296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5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32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61</v>
      </c>
    </row>
    <row r="302" spans="1:33">
      <c r="A302" t="s">
        <v>29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08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</row>
    <row r="303" spans="1:33">
      <c r="A303" t="s">
        <v>29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82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26</v>
      </c>
      <c r="AC303">
        <v>0</v>
      </c>
      <c r="AD303">
        <v>0</v>
      </c>
      <c r="AE303">
        <v>0</v>
      </c>
      <c r="AF303">
        <v>0</v>
      </c>
      <c r="AG303">
        <v>0</v>
      </c>
    </row>
    <row r="304" spans="1:33">
      <c r="A304" t="s">
        <v>29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108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</row>
    <row r="305" spans="1:33">
      <c r="A305" t="s">
        <v>30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83</v>
      </c>
      <c r="AC305">
        <v>0</v>
      </c>
      <c r="AD305">
        <v>0</v>
      </c>
      <c r="AE305">
        <v>25</v>
      </c>
      <c r="AF305">
        <v>0</v>
      </c>
      <c r="AG305">
        <v>0</v>
      </c>
    </row>
    <row r="306" spans="1:33">
      <c r="A306" t="s">
        <v>30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107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</row>
    <row r="307" spans="1:33">
      <c r="A307" t="s">
        <v>30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5</v>
      </c>
      <c r="O307">
        <v>2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60</v>
      </c>
      <c r="AE307">
        <v>10</v>
      </c>
      <c r="AF307">
        <v>0</v>
      </c>
      <c r="AG307">
        <v>0</v>
      </c>
    </row>
    <row r="308" spans="1:33">
      <c r="A308" t="s">
        <v>30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06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>
      <c r="A309" t="s">
        <v>30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105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</row>
    <row r="310" spans="1:33">
      <c r="A310" t="s">
        <v>30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105</v>
      </c>
      <c r="AE310">
        <v>0</v>
      </c>
      <c r="AF310">
        <v>0</v>
      </c>
      <c r="AG310">
        <v>0</v>
      </c>
    </row>
    <row r="311" spans="1:33">
      <c r="A311" t="s">
        <v>306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105</v>
      </c>
      <c r="AG311">
        <v>0</v>
      </c>
    </row>
    <row r="312" spans="1:33">
      <c r="A312" t="s">
        <v>307</v>
      </c>
      <c r="B312">
        <v>0</v>
      </c>
      <c r="C312">
        <v>0</v>
      </c>
      <c r="D312">
        <v>22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3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52</v>
      </c>
      <c r="AG312">
        <v>0</v>
      </c>
    </row>
    <row r="313" spans="1:33">
      <c r="A313" t="s">
        <v>308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104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</row>
    <row r="314" spans="1:33">
      <c r="A314" t="s">
        <v>309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103</v>
      </c>
      <c r="AC314">
        <v>0</v>
      </c>
      <c r="AD314">
        <v>0</v>
      </c>
      <c r="AE314">
        <v>0</v>
      </c>
      <c r="AF314">
        <v>0</v>
      </c>
      <c r="AG314">
        <v>0</v>
      </c>
    </row>
    <row r="315" spans="1:33">
      <c r="A315" t="s">
        <v>31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02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</row>
    <row r="316" spans="1:33">
      <c r="A316" t="s">
        <v>31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02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</row>
    <row r="317" spans="1:33">
      <c r="A317" t="s">
        <v>312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82</v>
      </c>
      <c r="M317">
        <v>0</v>
      </c>
      <c r="N317">
        <v>2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</row>
    <row r="318" spans="1:33">
      <c r="A318" t="s">
        <v>31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02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</row>
    <row r="319" spans="1:33">
      <c r="A319" t="s">
        <v>31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37</v>
      </c>
      <c r="V319">
        <v>0</v>
      </c>
      <c r="W319">
        <v>0</v>
      </c>
      <c r="X319">
        <v>0</v>
      </c>
      <c r="Y319">
        <v>65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</row>
    <row r="320" spans="1:33">
      <c r="A320" t="s">
        <v>31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102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</row>
    <row r="321" spans="1:33">
      <c r="A321" t="s">
        <v>31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101</v>
      </c>
      <c r="AG321">
        <v>0</v>
      </c>
    </row>
    <row r="322" spans="1:33">
      <c r="A322" t="s">
        <v>317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10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</row>
    <row r="323" spans="1:33">
      <c r="A323" t="s">
        <v>31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63</v>
      </c>
      <c r="O323">
        <v>0</v>
      </c>
      <c r="P323">
        <v>0</v>
      </c>
      <c r="Q323">
        <v>37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</row>
    <row r="324" spans="1:33">
      <c r="A324" t="s">
        <v>31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100</v>
      </c>
      <c r="AE324">
        <v>0</v>
      </c>
      <c r="AF324">
        <v>0</v>
      </c>
      <c r="AG324">
        <v>0</v>
      </c>
    </row>
    <row r="325" spans="1:33">
      <c r="A325" t="s">
        <v>32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84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5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</row>
    <row r="326" spans="1:33">
      <c r="A326" t="s">
        <v>32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69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3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</row>
    <row r="327" spans="1:33">
      <c r="A327" t="s">
        <v>32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65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33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</row>
    <row r="328" spans="1:33">
      <c r="A328" t="s">
        <v>32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42</v>
      </c>
      <c r="AB328">
        <v>56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>
      <c r="A329" t="s">
        <v>32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97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</row>
    <row r="330" spans="1:33">
      <c r="A330" t="s">
        <v>32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63</v>
      </c>
      <c r="Q330">
        <v>34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</row>
    <row r="331" spans="1:33">
      <c r="A331" t="s">
        <v>32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97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</row>
    <row r="332" spans="1:33">
      <c r="A332" t="s">
        <v>32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96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</row>
    <row r="333" spans="1:33">
      <c r="A333" t="s">
        <v>32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96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</row>
    <row r="334" spans="1:33">
      <c r="A334" t="s">
        <v>32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96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</row>
    <row r="335" spans="1:33">
      <c r="A335" t="s">
        <v>33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96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</row>
    <row r="336" spans="1:33">
      <c r="A336" t="s">
        <v>33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96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</row>
    <row r="337" spans="1:33">
      <c r="A337" t="s">
        <v>33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96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</row>
    <row r="338" spans="1:33">
      <c r="A338" t="s">
        <v>33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96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</row>
    <row r="339" spans="1:33">
      <c r="A339" t="s">
        <v>33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95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</row>
    <row r="340" spans="1:33">
      <c r="A340" t="s">
        <v>33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95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</row>
    <row r="341" spans="1:33">
      <c r="A341" t="s">
        <v>336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95</v>
      </c>
      <c r="AE341">
        <v>0</v>
      </c>
      <c r="AF341">
        <v>0</v>
      </c>
      <c r="AG341">
        <v>0</v>
      </c>
    </row>
    <row r="342" spans="1:33">
      <c r="A342" t="s">
        <v>33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94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</row>
    <row r="343" spans="1:33">
      <c r="A343" t="s">
        <v>33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76</v>
      </c>
      <c r="M343">
        <v>0</v>
      </c>
      <c r="N343">
        <v>17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</row>
    <row r="344" spans="1:33">
      <c r="A344" t="s">
        <v>339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62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31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</row>
    <row r="345" spans="1:33">
      <c r="A345" t="s">
        <v>34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93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</row>
    <row r="346" spans="1:33">
      <c r="A346" t="s">
        <v>34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93</v>
      </c>
      <c r="AG346">
        <v>0</v>
      </c>
    </row>
    <row r="347" spans="1:33">
      <c r="A347" t="s">
        <v>34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5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42</v>
      </c>
      <c r="AF347">
        <v>0</v>
      </c>
      <c r="AG347">
        <v>0</v>
      </c>
    </row>
    <row r="348" spans="1:33">
      <c r="A348" t="s">
        <v>34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92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</row>
    <row r="349" spans="1:33">
      <c r="A349" t="s">
        <v>34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91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</row>
    <row r="350" spans="1:33">
      <c r="A350" t="s">
        <v>34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91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</row>
    <row r="351" spans="1:33">
      <c r="A351" t="s">
        <v>34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91</v>
      </c>
      <c r="AE351">
        <v>0</v>
      </c>
      <c r="AF351">
        <v>0</v>
      </c>
      <c r="AG351">
        <v>0</v>
      </c>
    </row>
    <row r="352" spans="1:33">
      <c r="A352" t="s">
        <v>34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9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</row>
    <row r="353" spans="1:33">
      <c r="A353" t="s">
        <v>348</v>
      </c>
      <c r="B353">
        <v>0</v>
      </c>
      <c r="C353">
        <v>0</v>
      </c>
      <c r="D353">
        <v>0</v>
      </c>
      <c r="E353">
        <v>89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</row>
    <row r="354" spans="1:33">
      <c r="A354" t="s">
        <v>34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6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66</v>
      </c>
      <c r="W354">
        <v>0</v>
      </c>
      <c r="X354">
        <v>17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</row>
    <row r="355" spans="1:33">
      <c r="A355" t="s">
        <v>35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88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</row>
    <row r="356" spans="1:33">
      <c r="A356" t="s">
        <v>35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5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38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</row>
    <row r="357" spans="1:33">
      <c r="A357" t="s">
        <v>35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88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</row>
    <row r="358" spans="1:33">
      <c r="A358" t="s">
        <v>35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88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</row>
    <row r="359" spans="1:33">
      <c r="A359" t="s">
        <v>35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88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</row>
    <row r="360" spans="1:33">
      <c r="A360" t="s">
        <v>35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87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</row>
    <row r="361" spans="1:33">
      <c r="A361" t="s">
        <v>356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87</v>
      </c>
      <c r="AE361">
        <v>0</v>
      </c>
      <c r="AF361">
        <v>0</v>
      </c>
      <c r="AG361">
        <v>0</v>
      </c>
    </row>
    <row r="362" spans="1:33">
      <c r="A362" t="s">
        <v>357</v>
      </c>
      <c r="B362">
        <v>86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</row>
    <row r="363" spans="1:33">
      <c r="A363" t="s">
        <v>358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86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</row>
    <row r="364" spans="1:33">
      <c r="A364" t="s">
        <v>35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86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</row>
    <row r="365" spans="1:33">
      <c r="A365" t="s">
        <v>36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32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54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</row>
    <row r="366" spans="1:33">
      <c r="A366" t="s">
        <v>36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75</v>
      </c>
      <c r="AA366">
        <v>0</v>
      </c>
      <c r="AB366">
        <v>0</v>
      </c>
      <c r="AC366">
        <v>11</v>
      </c>
      <c r="AD366">
        <v>0</v>
      </c>
      <c r="AE366">
        <v>0</v>
      </c>
      <c r="AF366">
        <v>0</v>
      </c>
      <c r="AG366">
        <v>0</v>
      </c>
    </row>
    <row r="367" spans="1:33">
      <c r="A367" t="s">
        <v>36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86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</row>
    <row r="368" spans="1:33">
      <c r="A368" t="s">
        <v>36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86</v>
      </c>
    </row>
    <row r="369" spans="1:33">
      <c r="A369" t="s">
        <v>364</v>
      </c>
      <c r="B369">
        <v>8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</row>
    <row r="370" spans="1:33">
      <c r="A370" t="s">
        <v>36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85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</row>
    <row r="371" spans="1:33">
      <c r="A371" t="s">
        <v>366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85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</row>
    <row r="372" spans="1:33">
      <c r="A372" t="s">
        <v>36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61</v>
      </c>
      <c r="Z372">
        <v>0</v>
      </c>
      <c r="AA372">
        <v>0</v>
      </c>
      <c r="AB372">
        <v>24</v>
      </c>
      <c r="AC372">
        <v>0</v>
      </c>
      <c r="AD372">
        <v>0</v>
      </c>
      <c r="AE372">
        <v>0</v>
      </c>
      <c r="AF372">
        <v>0</v>
      </c>
      <c r="AG372">
        <v>0</v>
      </c>
    </row>
    <row r="373" spans="1:33">
      <c r="A373" t="s">
        <v>368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85</v>
      </c>
      <c r="AC373">
        <v>0</v>
      </c>
      <c r="AD373">
        <v>0</v>
      </c>
      <c r="AE373">
        <v>0</v>
      </c>
      <c r="AF373">
        <v>0</v>
      </c>
      <c r="AG373">
        <v>0</v>
      </c>
    </row>
    <row r="374" spans="1:33">
      <c r="A374" t="s">
        <v>36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84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</row>
    <row r="375" spans="1:33">
      <c r="A375" t="s">
        <v>37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84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</row>
    <row r="376" spans="1:33">
      <c r="A376" t="s">
        <v>37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84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</row>
    <row r="377" spans="1:33">
      <c r="A377" t="s">
        <v>37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54</v>
      </c>
      <c r="AB377">
        <v>0</v>
      </c>
      <c r="AC377">
        <v>0</v>
      </c>
      <c r="AD377">
        <v>0</v>
      </c>
      <c r="AE377">
        <v>0</v>
      </c>
      <c r="AF377">
        <v>30</v>
      </c>
      <c r="AG377">
        <v>0</v>
      </c>
    </row>
    <row r="378" spans="1:33">
      <c r="A378" t="s">
        <v>37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52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31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</row>
    <row r="379" spans="1:33">
      <c r="A379" t="s">
        <v>374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51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32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</row>
    <row r="380" spans="1:33">
      <c r="A380" t="s">
        <v>37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31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52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</row>
    <row r="381" spans="1:33">
      <c r="A381" t="s">
        <v>37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53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30</v>
      </c>
      <c r="AC381">
        <v>0</v>
      </c>
      <c r="AD381">
        <v>0</v>
      </c>
      <c r="AE381">
        <v>0</v>
      </c>
      <c r="AF381">
        <v>0</v>
      </c>
      <c r="AG381">
        <v>0</v>
      </c>
    </row>
    <row r="382" spans="1:33">
      <c r="A382" t="s">
        <v>37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83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</row>
    <row r="383" spans="1:33">
      <c r="A383" t="s">
        <v>378</v>
      </c>
      <c r="B383">
        <v>0</v>
      </c>
      <c r="C383">
        <v>0</v>
      </c>
      <c r="D383">
        <v>0</v>
      </c>
      <c r="E383">
        <v>0</v>
      </c>
      <c r="F383">
        <v>82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</row>
    <row r="384" spans="1:33">
      <c r="A384" t="s">
        <v>37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82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</row>
    <row r="385" spans="1:33">
      <c r="A385" t="s">
        <v>38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82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</row>
    <row r="386" spans="1:33">
      <c r="A386" t="s">
        <v>381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82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</row>
    <row r="387" spans="1:33">
      <c r="A387" t="s">
        <v>38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8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</row>
    <row r="388" spans="1:33">
      <c r="A388" t="s">
        <v>38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81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</row>
    <row r="389" spans="1:33">
      <c r="A389" t="s">
        <v>38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17</v>
      </c>
      <c r="H389">
        <v>0</v>
      </c>
      <c r="I389">
        <v>0</v>
      </c>
      <c r="J389">
        <v>0</v>
      </c>
      <c r="K389">
        <v>30</v>
      </c>
      <c r="L389">
        <v>0</v>
      </c>
      <c r="M389">
        <v>0</v>
      </c>
      <c r="N389">
        <v>33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</row>
    <row r="390" spans="1:33">
      <c r="A390" t="s">
        <v>38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8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</row>
    <row r="391" spans="1:33">
      <c r="A391" t="s">
        <v>38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8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</row>
    <row r="392" spans="1:33">
      <c r="A392" t="s">
        <v>387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23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57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</row>
    <row r="393" spans="1:33">
      <c r="A393" t="s">
        <v>388</v>
      </c>
      <c r="B393">
        <v>79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</row>
    <row r="394" spans="1:33">
      <c r="A394" t="s">
        <v>389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79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</row>
    <row r="395" spans="1:33">
      <c r="A395" t="s">
        <v>39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79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</row>
    <row r="396" spans="1:33">
      <c r="A396" t="s">
        <v>39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79</v>
      </c>
      <c r="AG396">
        <v>0</v>
      </c>
    </row>
    <row r="397" spans="1:33">
      <c r="A397" t="s">
        <v>392</v>
      </c>
      <c r="B397">
        <v>0</v>
      </c>
      <c r="C397">
        <v>78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</row>
    <row r="398" spans="1:33">
      <c r="A398" t="s">
        <v>393</v>
      </c>
      <c r="B398">
        <v>0</v>
      </c>
      <c r="C398">
        <v>0</v>
      </c>
      <c r="D398">
        <v>4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38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</row>
    <row r="399" spans="1:33">
      <c r="A399" t="s">
        <v>394</v>
      </c>
      <c r="B399">
        <v>0</v>
      </c>
      <c r="C399">
        <v>0</v>
      </c>
      <c r="D399">
        <v>0</v>
      </c>
      <c r="E399">
        <v>0</v>
      </c>
      <c r="F399">
        <v>78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</row>
    <row r="400" spans="1:33">
      <c r="A400" t="s">
        <v>39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78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</row>
    <row r="401" spans="1:33">
      <c r="A401" t="s">
        <v>39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78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</row>
    <row r="402" spans="1:33">
      <c r="A402" t="s">
        <v>39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78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</row>
    <row r="403" spans="1:33">
      <c r="A403" t="s">
        <v>39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77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</row>
    <row r="404" spans="1:33">
      <c r="A404" t="s">
        <v>39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77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</row>
    <row r="405" spans="1:33">
      <c r="A405" t="s">
        <v>40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77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</row>
    <row r="406" spans="1:33">
      <c r="A406" t="s">
        <v>40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77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</row>
    <row r="407" spans="1:33">
      <c r="A407" t="s">
        <v>40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31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45</v>
      </c>
      <c r="AC407">
        <v>0</v>
      </c>
      <c r="AD407">
        <v>0</v>
      </c>
      <c r="AE407">
        <v>0</v>
      </c>
      <c r="AF407">
        <v>0</v>
      </c>
      <c r="AG407">
        <v>0</v>
      </c>
    </row>
    <row r="408" spans="1:33">
      <c r="A408" t="s">
        <v>40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9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42</v>
      </c>
      <c r="AC408">
        <v>15</v>
      </c>
      <c r="AD408">
        <v>0</v>
      </c>
      <c r="AE408">
        <v>0</v>
      </c>
      <c r="AF408">
        <v>0</v>
      </c>
      <c r="AG408">
        <v>0</v>
      </c>
    </row>
    <row r="409" spans="1:33">
      <c r="A409" t="s">
        <v>40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76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</row>
    <row r="410" spans="1:33">
      <c r="A410" t="s">
        <v>40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75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</row>
    <row r="411" spans="1:33">
      <c r="A411" t="s">
        <v>40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75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</row>
    <row r="412" spans="1:33">
      <c r="A412" t="s">
        <v>407</v>
      </c>
      <c r="B412">
        <v>0</v>
      </c>
      <c r="C412">
        <v>0</v>
      </c>
      <c r="D412">
        <v>0</v>
      </c>
      <c r="E412">
        <v>0</v>
      </c>
      <c r="F412">
        <v>23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51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</row>
    <row r="413" spans="1:33">
      <c r="A413" t="s">
        <v>408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74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</row>
    <row r="414" spans="1:33">
      <c r="A414" t="s">
        <v>40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74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</row>
    <row r="415" spans="1:33">
      <c r="A415" t="s">
        <v>41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74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</row>
    <row r="416" spans="1:33">
      <c r="A416" t="s">
        <v>41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74</v>
      </c>
      <c r="AC416">
        <v>0</v>
      </c>
      <c r="AD416">
        <v>0</v>
      </c>
      <c r="AE416">
        <v>0</v>
      </c>
      <c r="AF416">
        <v>0</v>
      </c>
      <c r="AG416">
        <v>0</v>
      </c>
    </row>
    <row r="417" spans="1:33">
      <c r="A417" t="s">
        <v>41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42</v>
      </c>
      <c r="AC417">
        <v>0</v>
      </c>
      <c r="AD417">
        <v>0</v>
      </c>
      <c r="AE417">
        <v>0</v>
      </c>
      <c r="AF417">
        <v>0</v>
      </c>
      <c r="AG417">
        <v>32</v>
      </c>
    </row>
    <row r="418" spans="1:33">
      <c r="A418" t="s">
        <v>41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74</v>
      </c>
      <c r="AG418">
        <v>0</v>
      </c>
    </row>
    <row r="419" spans="1:33">
      <c r="A419" t="s">
        <v>414</v>
      </c>
      <c r="B419">
        <v>0</v>
      </c>
      <c r="C419">
        <v>0</v>
      </c>
      <c r="D419">
        <v>0</v>
      </c>
      <c r="E419">
        <v>0</v>
      </c>
      <c r="F419">
        <v>73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>
      <c r="A420" t="s">
        <v>41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5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23</v>
      </c>
      <c r="AG420">
        <v>0</v>
      </c>
    </row>
    <row r="421" spans="1:33">
      <c r="A421" t="s">
        <v>41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73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</row>
    <row r="422" spans="1:33">
      <c r="A422" t="s">
        <v>417</v>
      </c>
      <c r="B422">
        <v>0</v>
      </c>
      <c r="C422">
        <v>0</v>
      </c>
      <c r="D422">
        <v>0</v>
      </c>
      <c r="E422">
        <v>0</v>
      </c>
      <c r="F422">
        <v>72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</row>
    <row r="423" spans="1:33">
      <c r="A423" t="s">
        <v>41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72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</row>
    <row r="424" spans="1:33">
      <c r="A424" t="s">
        <v>41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72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</row>
    <row r="425" spans="1:33">
      <c r="A425" t="s">
        <v>42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72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</row>
    <row r="426" spans="1:33">
      <c r="A426" t="s">
        <v>42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72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</row>
    <row r="427" spans="1:33">
      <c r="A427" t="s">
        <v>42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72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</row>
    <row r="428" spans="1:33">
      <c r="A428" t="s">
        <v>42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72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</row>
    <row r="429" spans="1:33">
      <c r="A429" t="s">
        <v>42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72</v>
      </c>
      <c r="AC429">
        <v>0</v>
      </c>
      <c r="AD429">
        <v>0</v>
      </c>
      <c r="AE429">
        <v>0</v>
      </c>
      <c r="AF429">
        <v>0</v>
      </c>
      <c r="AG429">
        <v>0</v>
      </c>
    </row>
    <row r="430" spans="1:33">
      <c r="A430" t="s">
        <v>42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72</v>
      </c>
      <c r="AG430">
        <v>0</v>
      </c>
    </row>
    <row r="431" spans="1:33">
      <c r="A431" t="s">
        <v>426</v>
      </c>
      <c r="B431">
        <v>0</v>
      </c>
      <c r="C431">
        <v>0</v>
      </c>
      <c r="D431">
        <v>0</v>
      </c>
      <c r="E431">
        <v>0</v>
      </c>
      <c r="F431">
        <v>7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</row>
    <row r="432" spans="1:33">
      <c r="A432" t="s">
        <v>427</v>
      </c>
      <c r="B432">
        <v>0</v>
      </c>
      <c r="C432">
        <v>0</v>
      </c>
      <c r="D432">
        <v>0</v>
      </c>
      <c r="E432">
        <v>0</v>
      </c>
      <c r="F432">
        <v>7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</row>
    <row r="433" spans="1:33">
      <c r="A433" t="s">
        <v>42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28</v>
      </c>
      <c r="I433">
        <v>0</v>
      </c>
      <c r="J433">
        <v>0</v>
      </c>
      <c r="K433">
        <v>0</v>
      </c>
      <c r="L433">
        <v>0</v>
      </c>
      <c r="M433">
        <v>43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</row>
    <row r="434" spans="1:33">
      <c r="A434" t="s">
        <v>42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71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</row>
    <row r="435" spans="1:33">
      <c r="A435" t="s">
        <v>43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22</v>
      </c>
      <c r="R435">
        <v>0</v>
      </c>
      <c r="S435">
        <v>0</v>
      </c>
      <c r="T435">
        <v>49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</row>
    <row r="436" spans="1:33">
      <c r="A436" t="s">
        <v>43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71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</row>
    <row r="437" spans="1:33">
      <c r="A437" t="s">
        <v>43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7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</row>
    <row r="438" spans="1:33">
      <c r="A438" t="s">
        <v>433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7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</row>
    <row r="439" spans="1:33">
      <c r="A439" t="s">
        <v>43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7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</row>
    <row r="440" spans="1:33">
      <c r="A440" t="s">
        <v>43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7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</row>
    <row r="441" spans="1:33">
      <c r="A441" t="s">
        <v>43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70</v>
      </c>
      <c r="AC441">
        <v>0</v>
      </c>
      <c r="AD441">
        <v>0</v>
      </c>
      <c r="AE441">
        <v>0</v>
      </c>
      <c r="AF441">
        <v>0</v>
      </c>
      <c r="AG441">
        <v>0</v>
      </c>
    </row>
    <row r="442" spans="1:33">
      <c r="A442" t="s">
        <v>43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70</v>
      </c>
      <c r="AG442">
        <v>0</v>
      </c>
    </row>
    <row r="443" spans="1:33">
      <c r="A443" t="s">
        <v>438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69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</row>
    <row r="444" spans="1:33">
      <c r="A444" t="s">
        <v>43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21</v>
      </c>
      <c r="S444">
        <v>0</v>
      </c>
      <c r="T444">
        <v>48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</row>
    <row r="445" spans="1:33">
      <c r="A445" t="s">
        <v>44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69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</row>
    <row r="446" spans="1:33">
      <c r="A446" t="s">
        <v>44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1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58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>
      <c r="A447" t="s">
        <v>44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68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</row>
    <row r="448" spans="1:33">
      <c r="A448" t="s">
        <v>44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68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</row>
    <row r="449" spans="1:33">
      <c r="A449" t="s">
        <v>44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68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</row>
    <row r="450" spans="1:33">
      <c r="A450" t="s">
        <v>44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68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</row>
    <row r="451" spans="1:33">
      <c r="A451" t="s">
        <v>446</v>
      </c>
      <c r="B451">
        <v>0</v>
      </c>
      <c r="C451">
        <v>0</v>
      </c>
      <c r="D451">
        <v>0</v>
      </c>
      <c r="E451">
        <v>0</v>
      </c>
      <c r="F451">
        <v>50</v>
      </c>
      <c r="G451">
        <v>17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</row>
    <row r="452" spans="1:33">
      <c r="A452" t="s">
        <v>447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67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</row>
    <row r="453" spans="1:33">
      <c r="A453" t="s">
        <v>448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55</v>
      </c>
      <c r="AC453">
        <v>12</v>
      </c>
      <c r="AD453">
        <v>0</v>
      </c>
      <c r="AE453">
        <v>0</v>
      </c>
      <c r="AF453">
        <v>0</v>
      </c>
      <c r="AG453">
        <v>0</v>
      </c>
    </row>
    <row r="454" spans="1:33">
      <c r="A454" t="s">
        <v>449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67</v>
      </c>
      <c r="AE454">
        <v>0</v>
      </c>
      <c r="AF454">
        <v>0</v>
      </c>
      <c r="AG454">
        <v>0</v>
      </c>
    </row>
    <row r="455" spans="1:33">
      <c r="A455" t="s">
        <v>45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66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</row>
    <row r="456" spans="1:33">
      <c r="A456" t="s">
        <v>451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34</v>
      </c>
      <c r="M456">
        <v>0</v>
      </c>
      <c r="N456">
        <v>32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</row>
    <row r="457" spans="1:33">
      <c r="A457" t="s">
        <v>452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66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</row>
    <row r="458" spans="1:33">
      <c r="A458" t="s">
        <v>45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65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</row>
    <row r="459" spans="1:33">
      <c r="A459" t="s">
        <v>45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54</v>
      </c>
      <c r="M459">
        <v>0</v>
      </c>
      <c r="N459">
        <v>11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>
      <c r="A460" t="s">
        <v>45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65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</row>
    <row r="461" spans="1:33">
      <c r="A461" t="s">
        <v>45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65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</row>
    <row r="462" spans="1:33">
      <c r="A462" t="s">
        <v>457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65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</row>
    <row r="463" spans="1:33">
      <c r="A463" t="s">
        <v>458</v>
      </c>
      <c r="B463">
        <v>64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</row>
    <row r="464" spans="1:33">
      <c r="A464" t="s">
        <v>459</v>
      </c>
      <c r="B464">
        <v>0</v>
      </c>
      <c r="C464">
        <v>64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</row>
    <row r="465" spans="1:33">
      <c r="A465" t="s">
        <v>460</v>
      </c>
      <c r="B465">
        <v>0</v>
      </c>
      <c r="C465">
        <v>0</v>
      </c>
      <c r="D465">
        <v>0</v>
      </c>
      <c r="E465">
        <v>0</v>
      </c>
      <c r="F465">
        <v>64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</row>
    <row r="466" spans="1:33">
      <c r="A466" t="s">
        <v>46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39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25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</row>
    <row r="467" spans="1:33">
      <c r="A467" t="s">
        <v>462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7</v>
      </c>
      <c r="O467">
        <v>0</v>
      </c>
      <c r="P467">
        <v>0</v>
      </c>
      <c r="Q467">
        <v>47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</row>
    <row r="468" spans="1:33">
      <c r="A468" t="s">
        <v>46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64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</row>
    <row r="469" spans="1:33">
      <c r="A469" t="s">
        <v>464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64</v>
      </c>
      <c r="AG469">
        <v>0</v>
      </c>
    </row>
    <row r="470" spans="1:33">
      <c r="A470" t="s">
        <v>46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3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33</v>
      </c>
      <c r="AC470">
        <v>0</v>
      </c>
      <c r="AD470">
        <v>0</v>
      </c>
      <c r="AE470">
        <v>0</v>
      </c>
      <c r="AF470">
        <v>0</v>
      </c>
      <c r="AG470">
        <v>0</v>
      </c>
    </row>
    <row r="471" spans="1:33">
      <c r="A471" t="s">
        <v>46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63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</row>
    <row r="472" spans="1:33">
      <c r="A472" t="s">
        <v>467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63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</row>
    <row r="473" spans="1:33">
      <c r="A473" t="s">
        <v>46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63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</row>
    <row r="474" spans="1:33">
      <c r="A474" t="s">
        <v>46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63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</row>
    <row r="475" spans="1:33">
      <c r="A475" t="s">
        <v>47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40</v>
      </c>
      <c r="W475">
        <v>23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</row>
    <row r="476" spans="1:33">
      <c r="A476" t="s">
        <v>47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63</v>
      </c>
      <c r="AC476">
        <v>0</v>
      </c>
      <c r="AD476">
        <v>0</v>
      </c>
      <c r="AE476">
        <v>0</v>
      </c>
      <c r="AF476">
        <v>0</v>
      </c>
      <c r="AG476">
        <v>0</v>
      </c>
    </row>
    <row r="477" spans="1:33">
      <c r="A477" t="s">
        <v>472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47</v>
      </c>
      <c r="AE477">
        <v>0</v>
      </c>
      <c r="AF477">
        <v>0</v>
      </c>
      <c r="AG477">
        <v>16</v>
      </c>
    </row>
    <row r="478" spans="1:33">
      <c r="A478" t="s">
        <v>473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62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</row>
    <row r="479" spans="1:33">
      <c r="A479" t="s">
        <v>474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62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</row>
    <row r="480" spans="1:33">
      <c r="A480" t="s">
        <v>47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62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</row>
    <row r="481" spans="1:33">
      <c r="A481" t="s">
        <v>47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62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</row>
    <row r="482" spans="1:33">
      <c r="A482" t="s">
        <v>477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24</v>
      </c>
      <c r="AC482">
        <v>0</v>
      </c>
      <c r="AD482">
        <v>0</v>
      </c>
      <c r="AE482">
        <v>38</v>
      </c>
      <c r="AF482">
        <v>0</v>
      </c>
      <c r="AG482">
        <v>0</v>
      </c>
    </row>
    <row r="483" spans="1:33">
      <c r="A483" t="s">
        <v>478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62</v>
      </c>
      <c r="AG483">
        <v>0</v>
      </c>
    </row>
    <row r="484" spans="1:33">
      <c r="A484" t="s">
        <v>479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61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</row>
    <row r="485" spans="1:33">
      <c r="A485" t="s">
        <v>48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61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</row>
    <row r="486" spans="1:33">
      <c r="A486" t="s">
        <v>48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61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</row>
    <row r="487" spans="1:33">
      <c r="A487" t="s">
        <v>48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61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</row>
    <row r="488" spans="1:33">
      <c r="A488" t="s">
        <v>483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61</v>
      </c>
      <c r="AC488">
        <v>0</v>
      </c>
      <c r="AD488">
        <v>0</v>
      </c>
      <c r="AE488">
        <v>0</v>
      </c>
      <c r="AF488">
        <v>0</v>
      </c>
      <c r="AG488">
        <v>0</v>
      </c>
    </row>
    <row r="489" spans="1:33">
      <c r="A489" t="s">
        <v>484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26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34</v>
      </c>
      <c r="AF489">
        <v>0</v>
      </c>
      <c r="AG489">
        <v>0</v>
      </c>
    </row>
    <row r="490" spans="1:33">
      <c r="A490" t="s">
        <v>48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6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</row>
    <row r="491" spans="1:33">
      <c r="A491" t="s">
        <v>486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6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</row>
    <row r="492" spans="1:33">
      <c r="A492" t="s">
        <v>487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60</v>
      </c>
      <c r="AC492">
        <v>0</v>
      </c>
      <c r="AD492">
        <v>0</v>
      </c>
      <c r="AE492">
        <v>0</v>
      </c>
      <c r="AF492">
        <v>0</v>
      </c>
      <c r="AG492">
        <v>0</v>
      </c>
    </row>
    <row r="493" spans="1:33">
      <c r="A493" t="s">
        <v>488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59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</row>
    <row r="494" spans="1:33">
      <c r="A494" t="s">
        <v>489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59</v>
      </c>
      <c r="AC494">
        <v>0</v>
      </c>
      <c r="AD494">
        <v>0</v>
      </c>
      <c r="AE494">
        <v>0</v>
      </c>
      <c r="AF494">
        <v>0</v>
      </c>
      <c r="AG494">
        <v>0</v>
      </c>
    </row>
    <row r="495" spans="1:33">
      <c r="A495" t="s">
        <v>490</v>
      </c>
      <c r="B495">
        <v>0</v>
      </c>
      <c r="C495">
        <v>0</v>
      </c>
      <c r="D495">
        <v>25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33</v>
      </c>
      <c r="AD495">
        <v>0</v>
      </c>
      <c r="AE495">
        <v>0</v>
      </c>
      <c r="AF495">
        <v>0</v>
      </c>
      <c r="AG495">
        <v>0</v>
      </c>
    </row>
    <row r="496" spans="1:33">
      <c r="A496" t="s">
        <v>49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22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36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</row>
    <row r="497" spans="1:33">
      <c r="A497" t="s">
        <v>492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58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</row>
    <row r="498" spans="1:33">
      <c r="A498" t="s">
        <v>493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58</v>
      </c>
      <c r="AG498">
        <v>0</v>
      </c>
    </row>
    <row r="499" spans="1:33">
      <c r="A499" t="s">
        <v>494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58</v>
      </c>
      <c r="AG499">
        <v>0</v>
      </c>
    </row>
    <row r="500" spans="1:33">
      <c r="A500" t="s">
        <v>495</v>
      </c>
      <c r="B500">
        <v>0</v>
      </c>
      <c r="C500">
        <v>0</v>
      </c>
      <c r="D500">
        <v>0</v>
      </c>
      <c r="E500">
        <v>0</v>
      </c>
      <c r="F500">
        <v>57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</row>
    <row r="501" spans="1:33">
      <c r="A501" t="s">
        <v>496</v>
      </c>
      <c r="B501">
        <v>0</v>
      </c>
      <c r="C501">
        <v>0</v>
      </c>
      <c r="D501">
        <v>0</v>
      </c>
      <c r="E501">
        <v>0</v>
      </c>
      <c r="F501">
        <v>57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</row>
    <row r="502" spans="1:33">
      <c r="A502" t="s">
        <v>497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33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24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</row>
    <row r="503" spans="1:33">
      <c r="A503" t="s">
        <v>498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57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</row>
    <row r="504" spans="1:33">
      <c r="A504" t="s">
        <v>499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57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</row>
    <row r="505" spans="1:33">
      <c r="A505" t="s">
        <v>500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57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</row>
    <row r="506" spans="1:33">
      <c r="A506" t="s">
        <v>501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30</v>
      </c>
      <c r="S506">
        <v>0</v>
      </c>
      <c r="T506">
        <v>0</v>
      </c>
      <c r="U506">
        <v>0</v>
      </c>
      <c r="V506">
        <v>0</v>
      </c>
      <c r="W506">
        <v>27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</row>
    <row r="507" spans="1:33">
      <c r="A507" t="s">
        <v>502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57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</row>
    <row r="508" spans="1:33">
      <c r="A508" t="s">
        <v>50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57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</row>
    <row r="509" spans="1:33">
      <c r="A509" t="s">
        <v>504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57</v>
      </c>
      <c r="AG509">
        <v>0</v>
      </c>
    </row>
    <row r="510" spans="1:33">
      <c r="A510" t="s">
        <v>505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56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</row>
    <row r="511" spans="1:33">
      <c r="A511" t="s">
        <v>506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56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</row>
    <row r="512" spans="1:33">
      <c r="A512" t="s">
        <v>507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56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</row>
    <row r="513" spans="1:33">
      <c r="A513" t="s">
        <v>508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56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</row>
    <row r="514" spans="1:33">
      <c r="A514" t="s">
        <v>509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56</v>
      </c>
      <c r="AE514">
        <v>0</v>
      </c>
      <c r="AF514">
        <v>0</v>
      </c>
      <c r="AG514">
        <v>0</v>
      </c>
    </row>
    <row r="515" spans="1:33">
      <c r="A515" t="s">
        <v>51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56</v>
      </c>
      <c r="AG515">
        <v>0</v>
      </c>
    </row>
    <row r="516" spans="1:33">
      <c r="A516" t="s">
        <v>511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55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</row>
    <row r="517" spans="1:33">
      <c r="A517" t="s">
        <v>51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55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</row>
    <row r="518" spans="1:33">
      <c r="A518" t="s">
        <v>513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55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</row>
    <row r="519" spans="1:33">
      <c r="A519" t="s">
        <v>514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55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</row>
    <row r="520" spans="1:33">
      <c r="A520" t="s">
        <v>51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55</v>
      </c>
    </row>
    <row r="521" spans="1:33">
      <c r="A521" t="s">
        <v>516</v>
      </c>
      <c r="B521">
        <v>0</v>
      </c>
      <c r="C521">
        <v>0</v>
      </c>
      <c r="D521">
        <v>0</v>
      </c>
      <c r="E521">
        <v>0</v>
      </c>
      <c r="F521">
        <v>54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</row>
    <row r="522" spans="1:33">
      <c r="A522" t="s">
        <v>517</v>
      </c>
      <c r="B522">
        <v>0</v>
      </c>
      <c r="C522">
        <v>0</v>
      </c>
      <c r="D522">
        <v>0</v>
      </c>
      <c r="E522">
        <v>0</v>
      </c>
      <c r="F522">
        <v>39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5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</row>
    <row r="523" spans="1:33">
      <c r="A523" t="s">
        <v>518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44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1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</row>
    <row r="524" spans="1:33">
      <c r="A524" t="s">
        <v>51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54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</row>
    <row r="525" spans="1:33">
      <c r="A525" t="s">
        <v>52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29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25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</row>
    <row r="526" spans="1:33">
      <c r="A526" t="s">
        <v>521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54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</row>
    <row r="527" spans="1:33">
      <c r="A527" t="s">
        <v>522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54</v>
      </c>
      <c r="AC527">
        <v>0</v>
      </c>
      <c r="AD527">
        <v>0</v>
      </c>
      <c r="AE527">
        <v>0</v>
      </c>
      <c r="AF527">
        <v>0</v>
      </c>
      <c r="AG527">
        <v>0</v>
      </c>
    </row>
    <row r="528" spans="1:33">
      <c r="A528" t="s">
        <v>523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30</v>
      </c>
      <c r="AE528">
        <v>0</v>
      </c>
      <c r="AF528">
        <v>0</v>
      </c>
      <c r="AG528">
        <v>24</v>
      </c>
    </row>
    <row r="529" spans="1:33">
      <c r="A529" t="s">
        <v>524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54</v>
      </c>
    </row>
    <row r="530" spans="1:33">
      <c r="A530" t="s">
        <v>525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53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</row>
    <row r="531" spans="1:33">
      <c r="A531" t="s">
        <v>526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53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</row>
    <row r="532" spans="1:33">
      <c r="A532" t="s">
        <v>527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53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</row>
    <row r="533" spans="1:33">
      <c r="A533" t="s">
        <v>528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53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</row>
    <row r="534" spans="1:33">
      <c r="A534" t="s">
        <v>529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53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</row>
    <row r="535" spans="1:33">
      <c r="A535" t="s">
        <v>53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53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</row>
    <row r="536" spans="1:33">
      <c r="A536" t="s">
        <v>53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53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</row>
    <row r="537" spans="1:33">
      <c r="A537" t="s">
        <v>53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53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</row>
    <row r="538" spans="1:33">
      <c r="A538" t="s">
        <v>533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53</v>
      </c>
      <c r="AF538">
        <v>0</v>
      </c>
      <c r="AG538">
        <v>0</v>
      </c>
    </row>
    <row r="539" spans="1:33">
      <c r="A539" t="s">
        <v>53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53</v>
      </c>
      <c r="AG539">
        <v>0</v>
      </c>
    </row>
    <row r="540" spans="1:33">
      <c r="A540" t="s">
        <v>535</v>
      </c>
      <c r="B540">
        <v>0</v>
      </c>
      <c r="C540">
        <v>0</v>
      </c>
      <c r="D540">
        <v>52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</row>
    <row r="541" spans="1:33">
      <c r="A541" t="s">
        <v>536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52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</row>
    <row r="542" spans="1:33">
      <c r="A542" t="s">
        <v>53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52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</row>
    <row r="543" spans="1:33">
      <c r="A543" t="s">
        <v>538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52</v>
      </c>
      <c r="AC543">
        <v>0</v>
      </c>
      <c r="AD543">
        <v>0</v>
      </c>
      <c r="AE543">
        <v>0</v>
      </c>
      <c r="AF543">
        <v>0</v>
      </c>
      <c r="AG543">
        <v>0</v>
      </c>
    </row>
    <row r="544" spans="1:33">
      <c r="A544" t="s">
        <v>539</v>
      </c>
      <c r="B544">
        <v>0</v>
      </c>
      <c r="C544">
        <v>0</v>
      </c>
      <c r="D544">
        <v>41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1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</row>
    <row r="545" spans="1:33">
      <c r="A545" t="s">
        <v>54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51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</row>
    <row r="546" spans="1:33">
      <c r="A546" t="s">
        <v>541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51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</row>
    <row r="547" spans="1:33">
      <c r="A547" t="s">
        <v>54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51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</row>
    <row r="548" spans="1:33">
      <c r="A548" t="s">
        <v>543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51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</row>
    <row r="549" spans="1:33">
      <c r="A549" t="s">
        <v>544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51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</row>
    <row r="550" spans="1:33">
      <c r="A550" t="s">
        <v>545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51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</row>
    <row r="551" spans="1:33">
      <c r="A551" t="s">
        <v>546</v>
      </c>
      <c r="B551">
        <v>0</v>
      </c>
      <c r="C551">
        <v>0</v>
      </c>
      <c r="D551">
        <v>0</v>
      </c>
      <c r="E551">
        <v>5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</row>
    <row r="552" spans="1:33">
      <c r="A552" t="s">
        <v>547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5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</row>
    <row r="553" spans="1:33">
      <c r="A553" t="s">
        <v>548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5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</row>
    <row r="554" spans="1:33">
      <c r="A554" t="s">
        <v>54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5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</row>
    <row r="555" spans="1:33">
      <c r="A555" t="s">
        <v>55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5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</row>
    <row r="556" spans="1:33">
      <c r="A556" t="s">
        <v>551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50</v>
      </c>
      <c r="AE556">
        <v>0</v>
      </c>
      <c r="AF556">
        <v>0</v>
      </c>
      <c r="AG556">
        <v>0</v>
      </c>
    </row>
    <row r="557" spans="1:33">
      <c r="A557" t="s">
        <v>552</v>
      </c>
      <c r="B557">
        <v>49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</row>
    <row r="558" spans="1:33">
      <c r="A558" t="s">
        <v>553</v>
      </c>
      <c r="B558">
        <v>0</v>
      </c>
      <c r="C558">
        <v>0</v>
      </c>
      <c r="D558">
        <v>49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</row>
    <row r="559" spans="1:33">
      <c r="A559" t="s">
        <v>55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49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</row>
    <row r="560" spans="1:33">
      <c r="A560" t="s">
        <v>55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8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41</v>
      </c>
      <c r="AF560">
        <v>0</v>
      </c>
      <c r="AG560">
        <v>0</v>
      </c>
    </row>
    <row r="561" spans="1:33">
      <c r="A561" t="s">
        <v>556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49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</row>
    <row r="562" spans="1:33">
      <c r="A562" t="s">
        <v>557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29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2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</row>
    <row r="563" spans="1:33">
      <c r="A563" t="s">
        <v>558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49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</row>
    <row r="564" spans="1:33">
      <c r="A564" t="s">
        <v>559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49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</row>
    <row r="565" spans="1:33">
      <c r="A565" t="s">
        <v>560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49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</row>
    <row r="566" spans="1:33">
      <c r="A566" t="s">
        <v>561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49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</row>
    <row r="567" spans="1:33">
      <c r="A567" t="s">
        <v>562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49</v>
      </c>
    </row>
    <row r="568" spans="1:33">
      <c r="A568" t="s">
        <v>563</v>
      </c>
      <c r="B568">
        <v>48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</row>
    <row r="569" spans="1:33">
      <c r="A569" t="s">
        <v>564</v>
      </c>
      <c r="B569">
        <v>0</v>
      </c>
      <c r="C569">
        <v>48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</row>
    <row r="570" spans="1:33">
      <c r="A570" t="s">
        <v>565</v>
      </c>
      <c r="B570">
        <v>0</v>
      </c>
      <c r="C570">
        <v>0</v>
      </c>
      <c r="D570">
        <v>0</v>
      </c>
      <c r="E570">
        <v>0</v>
      </c>
      <c r="F570">
        <v>48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</row>
    <row r="571" spans="1:33">
      <c r="A571" t="s">
        <v>566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48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</row>
    <row r="572" spans="1:33">
      <c r="A572" t="s">
        <v>567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48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</row>
    <row r="573" spans="1:33">
      <c r="A573" t="s">
        <v>568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48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</row>
    <row r="574" spans="1:33">
      <c r="A574" t="s">
        <v>569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48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</row>
    <row r="575" spans="1:33">
      <c r="A575" t="s">
        <v>570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48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</row>
    <row r="576" spans="1:33">
      <c r="A576" t="s">
        <v>571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48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</row>
    <row r="577" spans="1:33">
      <c r="A577" t="s">
        <v>572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48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</row>
    <row r="578" spans="1:33">
      <c r="A578" t="s">
        <v>573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48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</row>
    <row r="579" spans="1:33">
      <c r="A579" t="s">
        <v>574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48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</row>
    <row r="580" spans="1:33">
      <c r="A580" t="s">
        <v>575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48</v>
      </c>
      <c r="AC580">
        <v>0</v>
      </c>
      <c r="AD580">
        <v>0</v>
      </c>
      <c r="AE580">
        <v>0</v>
      </c>
      <c r="AF580">
        <v>0</v>
      </c>
      <c r="AG580">
        <v>0</v>
      </c>
    </row>
    <row r="581" spans="1:33">
      <c r="A581" t="s">
        <v>576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48</v>
      </c>
      <c r="AE581">
        <v>0</v>
      </c>
      <c r="AF581">
        <v>0</v>
      </c>
      <c r="AG581">
        <v>0</v>
      </c>
    </row>
    <row r="582" spans="1:33">
      <c r="A582" t="s">
        <v>577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48</v>
      </c>
      <c r="AG582">
        <v>0</v>
      </c>
    </row>
    <row r="583" spans="1:33">
      <c r="A583" t="s">
        <v>578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47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</row>
    <row r="584" spans="1:33">
      <c r="A584" t="s">
        <v>579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47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</row>
    <row r="585" spans="1:33">
      <c r="A585" t="s">
        <v>580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47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</row>
    <row r="586" spans="1:33">
      <c r="A586" t="s">
        <v>581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47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</row>
    <row r="587" spans="1:33">
      <c r="A587" t="s">
        <v>582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47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</row>
    <row r="588" spans="1:33">
      <c r="A588" t="s">
        <v>583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47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</row>
    <row r="589" spans="1:33">
      <c r="A589" t="s">
        <v>584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11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36</v>
      </c>
      <c r="AD589">
        <v>0</v>
      </c>
      <c r="AE589">
        <v>0</v>
      </c>
      <c r="AF589">
        <v>0</v>
      </c>
      <c r="AG589">
        <v>0</v>
      </c>
    </row>
    <row r="590" spans="1:33">
      <c r="A590" t="s">
        <v>585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47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</row>
    <row r="591" spans="1:33">
      <c r="A591" t="s">
        <v>586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47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</row>
    <row r="592" spans="1:33">
      <c r="A592" t="s">
        <v>587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47</v>
      </c>
      <c r="AF592">
        <v>0</v>
      </c>
      <c r="AG592">
        <v>0</v>
      </c>
    </row>
    <row r="593" spans="1:33">
      <c r="A593" t="s">
        <v>588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47</v>
      </c>
      <c r="AG593">
        <v>0</v>
      </c>
    </row>
    <row r="594" spans="1:33">
      <c r="A594" t="s">
        <v>589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47</v>
      </c>
      <c r="AG594">
        <v>0</v>
      </c>
    </row>
    <row r="595" spans="1:33">
      <c r="A595" t="s">
        <v>590</v>
      </c>
      <c r="B595">
        <v>0</v>
      </c>
      <c r="C595">
        <v>0</v>
      </c>
      <c r="D595">
        <v>46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</row>
    <row r="596" spans="1:33">
      <c r="A596" t="s">
        <v>591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46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</row>
    <row r="597" spans="1:33">
      <c r="A597" t="s">
        <v>592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46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</row>
    <row r="598" spans="1:33">
      <c r="A598" t="s">
        <v>593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46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</row>
    <row r="599" spans="1:33">
      <c r="A599" t="s">
        <v>594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46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</row>
    <row r="600" spans="1:33">
      <c r="A600" t="s">
        <v>595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46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</row>
    <row r="601" spans="1:33">
      <c r="A601" t="s">
        <v>596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46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</row>
    <row r="602" spans="1:33">
      <c r="A602" t="s">
        <v>597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4</v>
      </c>
      <c r="Q602">
        <v>0</v>
      </c>
      <c r="R602">
        <v>42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</row>
    <row r="603" spans="1:33">
      <c r="A603" t="s">
        <v>598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46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</row>
    <row r="604" spans="1:33">
      <c r="A604" t="s">
        <v>599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46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</row>
    <row r="605" spans="1:33">
      <c r="A605" t="s">
        <v>600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46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</row>
    <row r="606" spans="1:33">
      <c r="A606" t="s">
        <v>601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46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</row>
    <row r="607" spans="1:33">
      <c r="A607" t="s">
        <v>60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46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</row>
    <row r="608" spans="1:33">
      <c r="A608" t="s">
        <v>603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46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</row>
    <row r="609" spans="1:33">
      <c r="A609" t="s">
        <v>604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46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</row>
    <row r="610" spans="1:33">
      <c r="A610" t="s">
        <v>605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46</v>
      </c>
      <c r="AC610">
        <v>0</v>
      </c>
      <c r="AD610">
        <v>0</v>
      </c>
      <c r="AE610">
        <v>0</v>
      </c>
      <c r="AF610">
        <v>0</v>
      </c>
      <c r="AG610">
        <v>0</v>
      </c>
    </row>
    <row r="611" spans="1:33">
      <c r="A611" t="s">
        <v>606</v>
      </c>
      <c r="B611">
        <v>0</v>
      </c>
      <c r="C611">
        <v>0</v>
      </c>
      <c r="D611">
        <v>0</v>
      </c>
      <c r="E611">
        <v>0</v>
      </c>
      <c r="F611">
        <v>45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</row>
    <row r="612" spans="1:33">
      <c r="A612" t="s">
        <v>607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45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</row>
    <row r="613" spans="1:33">
      <c r="A613" t="s">
        <v>608</v>
      </c>
      <c r="B613">
        <v>0</v>
      </c>
      <c r="C613">
        <v>0</v>
      </c>
      <c r="D613">
        <v>0</v>
      </c>
      <c r="E613">
        <v>44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</row>
    <row r="614" spans="1:33">
      <c r="A614" t="s">
        <v>609</v>
      </c>
      <c r="B614">
        <v>0</v>
      </c>
      <c r="C614">
        <v>0</v>
      </c>
      <c r="D614">
        <v>0</v>
      </c>
      <c r="E614">
        <v>0</v>
      </c>
      <c r="F614">
        <v>44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</row>
    <row r="615" spans="1:33">
      <c r="A615" t="s">
        <v>610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44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</row>
    <row r="616" spans="1:33">
      <c r="A616" t="s">
        <v>611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44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</row>
    <row r="617" spans="1:33">
      <c r="A617" t="s">
        <v>612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44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</row>
    <row r="618" spans="1:33">
      <c r="A618" t="s">
        <v>613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44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</row>
    <row r="619" spans="1:33">
      <c r="A619" t="s">
        <v>614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44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</row>
    <row r="620" spans="1:33">
      <c r="A620" t="s">
        <v>615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44</v>
      </c>
      <c r="AC620">
        <v>0</v>
      </c>
      <c r="AD620">
        <v>0</v>
      </c>
      <c r="AE620">
        <v>0</v>
      </c>
      <c r="AF620">
        <v>0</v>
      </c>
      <c r="AG620">
        <v>0</v>
      </c>
    </row>
    <row r="621" spans="1:33">
      <c r="A621" t="s">
        <v>616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43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</row>
    <row r="622" spans="1:33">
      <c r="A622" t="s">
        <v>617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43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</row>
    <row r="623" spans="1:33">
      <c r="A623" t="s">
        <v>618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43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</row>
    <row r="624" spans="1:33">
      <c r="A624" t="s">
        <v>619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43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</row>
    <row r="625" spans="1:33">
      <c r="A625" t="s">
        <v>620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43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</row>
    <row r="626" spans="1:33">
      <c r="A626" t="s">
        <v>621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43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</row>
    <row r="627" spans="1:33">
      <c r="A627" t="s">
        <v>622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43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</row>
    <row r="628" spans="1:33">
      <c r="A628" t="s">
        <v>623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42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</row>
    <row r="629" spans="1:33">
      <c r="A629" t="s">
        <v>624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42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</row>
    <row r="630" spans="1:33">
      <c r="A630" t="s">
        <v>62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8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24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</row>
    <row r="631" spans="1:33">
      <c r="A631" t="s">
        <v>626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17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25</v>
      </c>
      <c r="AF631">
        <v>0</v>
      </c>
      <c r="AG631">
        <v>0</v>
      </c>
    </row>
    <row r="632" spans="1:33">
      <c r="A632" t="s">
        <v>627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42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</row>
    <row r="633" spans="1:33">
      <c r="A633" t="s">
        <v>628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42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</row>
    <row r="634" spans="1:33">
      <c r="A634" t="s">
        <v>629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42</v>
      </c>
      <c r="AF634">
        <v>0</v>
      </c>
      <c r="AG634">
        <v>0</v>
      </c>
    </row>
    <row r="635" spans="1:33">
      <c r="A635" t="s">
        <v>630</v>
      </c>
      <c r="B635">
        <v>0</v>
      </c>
      <c r="C635">
        <v>0</v>
      </c>
      <c r="D635">
        <v>41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</row>
    <row r="636" spans="1:33">
      <c r="A636" t="s">
        <v>631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41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</row>
    <row r="637" spans="1:33">
      <c r="A637" t="s">
        <v>632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41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</row>
    <row r="638" spans="1:33">
      <c r="A638" t="s">
        <v>633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41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</row>
    <row r="639" spans="1:33">
      <c r="A639" t="s">
        <v>634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41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</row>
    <row r="640" spans="1:33">
      <c r="A640" t="s">
        <v>63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41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</row>
    <row r="641" spans="1:33">
      <c r="A641" t="s">
        <v>636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41</v>
      </c>
      <c r="AC641">
        <v>0</v>
      </c>
      <c r="AD641">
        <v>0</v>
      </c>
      <c r="AE641">
        <v>0</v>
      </c>
      <c r="AF641">
        <v>0</v>
      </c>
      <c r="AG641">
        <v>0</v>
      </c>
    </row>
    <row r="642" spans="1:33">
      <c r="A642" t="s">
        <v>637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41</v>
      </c>
      <c r="AF642">
        <v>0</v>
      </c>
      <c r="AG642">
        <v>0</v>
      </c>
    </row>
    <row r="643" spans="1:33">
      <c r="A643" t="s">
        <v>638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41</v>
      </c>
      <c r="AF643">
        <v>0</v>
      </c>
      <c r="AG643">
        <v>0</v>
      </c>
    </row>
    <row r="644" spans="1:33">
      <c r="A644" t="s">
        <v>639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41</v>
      </c>
      <c r="AG644">
        <v>0</v>
      </c>
    </row>
    <row r="645" spans="1:33">
      <c r="A645" t="s">
        <v>64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41</v>
      </c>
    </row>
    <row r="646" spans="1:33">
      <c r="A646" t="s">
        <v>641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4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</row>
    <row r="647" spans="1:33">
      <c r="A647" t="s">
        <v>642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4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</row>
    <row r="648" spans="1:33">
      <c r="A648" t="s">
        <v>643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17</v>
      </c>
      <c r="J648">
        <v>0</v>
      </c>
      <c r="K648">
        <v>0</v>
      </c>
      <c r="L648">
        <v>0</v>
      </c>
      <c r="M648">
        <v>0</v>
      </c>
      <c r="N648">
        <v>23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</row>
    <row r="649" spans="1:33">
      <c r="A649" t="s">
        <v>644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2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2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</row>
    <row r="650" spans="1:33">
      <c r="A650" t="s">
        <v>645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4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</row>
    <row r="651" spans="1:33">
      <c r="A651" t="s">
        <v>646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40</v>
      </c>
      <c r="AC651">
        <v>0</v>
      </c>
      <c r="AD651">
        <v>0</v>
      </c>
      <c r="AE651">
        <v>0</v>
      </c>
      <c r="AF651">
        <v>0</v>
      </c>
      <c r="AG651">
        <v>0</v>
      </c>
    </row>
    <row r="652" spans="1:33">
      <c r="A652" t="s">
        <v>647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40</v>
      </c>
      <c r="AF652">
        <v>0</v>
      </c>
      <c r="AG652">
        <v>0</v>
      </c>
    </row>
    <row r="653" spans="1:33">
      <c r="A653" t="s">
        <v>648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40</v>
      </c>
      <c r="AF653">
        <v>0</v>
      </c>
      <c r="AG653">
        <v>0</v>
      </c>
    </row>
    <row r="654" spans="1:33">
      <c r="A654" t="s">
        <v>649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40</v>
      </c>
    </row>
    <row r="655" spans="1:33">
      <c r="A655" t="s">
        <v>65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39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</row>
    <row r="656" spans="1:33">
      <c r="A656" t="s">
        <v>651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39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</row>
    <row r="657" spans="1:33">
      <c r="A657" t="s">
        <v>652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39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</row>
    <row r="658" spans="1:33">
      <c r="A658" t="s">
        <v>653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39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</row>
    <row r="659" spans="1:33">
      <c r="A659" t="s">
        <v>654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39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</row>
    <row r="660" spans="1:33">
      <c r="A660" t="s">
        <v>655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39</v>
      </c>
      <c r="AC660">
        <v>0</v>
      </c>
      <c r="AD660">
        <v>0</v>
      </c>
      <c r="AE660">
        <v>0</v>
      </c>
      <c r="AF660">
        <v>0</v>
      </c>
      <c r="AG660">
        <v>0</v>
      </c>
    </row>
    <row r="661" spans="1:33">
      <c r="A661" t="s">
        <v>656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39</v>
      </c>
      <c r="AC661">
        <v>0</v>
      </c>
      <c r="AD661">
        <v>0</v>
      </c>
      <c r="AE661">
        <v>0</v>
      </c>
      <c r="AF661">
        <v>0</v>
      </c>
      <c r="AG661">
        <v>0</v>
      </c>
    </row>
    <row r="662" spans="1:33">
      <c r="A662" t="s">
        <v>657</v>
      </c>
      <c r="B662">
        <v>0</v>
      </c>
      <c r="C662">
        <v>38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</row>
    <row r="663" spans="1:33">
      <c r="A663" t="s">
        <v>658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38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</row>
    <row r="664" spans="1:33">
      <c r="A664" t="s">
        <v>659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38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</row>
    <row r="665" spans="1:33">
      <c r="A665" t="s">
        <v>660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38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</row>
    <row r="666" spans="1:33">
      <c r="A666" t="s">
        <v>661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38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</row>
    <row r="667" spans="1:33">
      <c r="A667" t="s">
        <v>662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38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</row>
    <row r="668" spans="1:33">
      <c r="A668" t="s">
        <v>663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38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</row>
    <row r="669" spans="1:33">
      <c r="A669" t="s">
        <v>664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38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</row>
    <row r="670" spans="1:33">
      <c r="A670" t="s">
        <v>66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38</v>
      </c>
      <c r="AD670">
        <v>0</v>
      </c>
      <c r="AE670">
        <v>0</v>
      </c>
      <c r="AF670">
        <v>0</v>
      </c>
      <c r="AG670">
        <v>0</v>
      </c>
    </row>
    <row r="671" spans="1:33">
      <c r="A671" t="s">
        <v>666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38</v>
      </c>
      <c r="AF671">
        <v>0</v>
      </c>
      <c r="AG671">
        <v>0</v>
      </c>
    </row>
    <row r="672" spans="1:33">
      <c r="A672" t="s">
        <v>667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38</v>
      </c>
      <c r="AG672">
        <v>0</v>
      </c>
    </row>
    <row r="673" spans="1:33">
      <c r="A673" t="s">
        <v>668</v>
      </c>
      <c r="B673">
        <v>37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</row>
    <row r="674" spans="1:33">
      <c r="A674" t="s">
        <v>669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37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</row>
    <row r="675" spans="1:33">
      <c r="A675" t="s">
        <v>670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37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</row>
    <row r="676" spans="1:33">
      <c r="A676" t="s">
        <v>671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37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</row>
    <row r="677" spans="1:33">
      <c r="A677" t="s">
        <v>672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37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</row>
    <row r="678" spans="1:33">
      <c r="A678" t="s">
        <v>673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37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</row>
    <row r="679" spans="1:33">
      <c r="A679" t="s">
        <v>674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37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</row>
    <row r="680" spans="1:33">
      <c r="A680" t="s">
        <v>67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37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</row>
    <row r="681" spans="1:33">
      <c r="A681" t="s">
        <v>676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37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</row>
    <row r="682" spans="1:33">
      <c r="A682" t="s">
        <v>677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37</v>
      </c>
      <c r="AC682">
        <v>0</v>
      </c>
      <c r="AD682">
        <v>0</v>
      </c>
      <c r="AE682">
        <v>0</v>
      </c>
      <c r="AF682">
        <v>0</v>
      </c>
      <c r="AG682">
        <v>0</v>
      </c>
    </row>
    <row r="683" spans="1:33">
      <c r="A683" t="s">
        <v>678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37</v>
      </c>
      <c r="AF683">
        <v>0</v>
      </c>
      <c r="AG683">
        <v>0</v>
      </c>
    </row>
    <row r="684" spans="1:33">
      <c r="A684" t="s">
        <v>679</v>
      </c>
      <c r="B684">
        <v>0</v>
      </c>
      <c r="C684">
        <v>0</v>
      </c>
      <c r="D684">
        <v>36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</row>
    <row r="685" spans="1:33">
      <c r="A685" t="s">
        <v>680</v>
      </c>
      <c r="B685">
        <v>0</v>
      </c>
      <c r="C685">
        <v>0</v>
      </c>
      <c r="D685">
        <v>0</v>
      </c>
      <c r="E685">
        <v>36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</row>
    <row r="686" spans="1:33">
      <c r="A686" t="s">
        <v>681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36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</row>
    <row r="687" spans="1:33">
      <c r="A687" t="s">
        <v>682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36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</row>
    <row r="688" spans="1:33">
      <c r="A688" t="s">
        <v>683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36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</row>
    <row r="689" spans="1:33">
      <c r="A689" t="s">
        <v>68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36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</row>
    <row r="690" spans="1:33">
      <c r="A690" t="s">
        <v>685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36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</row>
    <row r="691" spans="1:33">
      <c r="A691" t="s">
        <v>686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36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</row>
    <row r="692" spans="1:33">
      <c r="A692" t="s">
        <v>687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36</v>
      </c>
      <c r="AC692">
        <v>0</v>
      </c>
      <c r="AD692">
        <v>0</v>
      </c>
      <c r="AE692">
        <v>0</v>
      </c>
      <c r="AF692">
        <v>0</v>
      </c>
      <c r="AG692">
        <v>0</v>
      </c>
    </row>
    <row r="693" spans="1:33">
      <c r="A693" t="s">
        <v>688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36</v>
      </c>
      <c r="AF693">
        <v>0</v>
      </c>
      <c r="AG693">
        <v>0</v>
      </c>
    </row>
    <row r="694" spans="1:33">
      <c r="A694" t="s">
        <v>689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36</v>
      </c>
      <c r="AG694">
        <v>0</v>
      </c>
    </row>
    <row r="695" spans="1:33">
      <c r="A695" t="s">
        <v>69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36</v>
      </c>
      <c r="AG695">
        <v>0</v>
      </c>
    </row>
    <row r="696" spans="1:33">
      <c r="A696" t="s">
        <v>691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35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</row>
    <row r="697" spans="1:33">
      <c r="A697" t="s">
        <v>692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35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</row>
    <row r="698" spans="1:33">
      <c r="A698" t="s">
        <v>693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35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</row>
    <row r="699" spans="1:33">
      <c r="A699" t="s">
        <v>694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35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</row>
    <row r="700" spans="1:33">
      <c r="A700" t="s">
        <v>695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35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</row>
    <row r="701" spans="1:33">
      <c r="A701" t="s">
        <v>696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35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</row>
    <row r="702" spans="1:33">
      <c r="A702" t="s">
        <v>697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35</v>
      </c>
      <c r="AC702">
        <v>0</v>
      </c>
      <c r="AD702">
        <v>0</v>
      </c>
      <c r="AE702">
        <v>0</v>
      </c>
      <c r="AF702">
        <v>0</v>
      </c>
      <c r="AG702">
        <v>0</v>
      </c>
    </row>
    <row r="703" spans="1:33">
      <c r="A703" t="s">
        <v>698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35</v>
      </c>
      <c r="AF703">
        <v>0</v>
      </c>
      <c r="AG703">
        <v>0</v>
      </c>
    </row>
    <row r="704" spans="1:33">
      <c r="A704" t="s">
        <v>699</v>
      </c>
      <c r="B704">
        <v>0</v>
      </c>
      <c r="C704">
        <v>0</v>
      </c>
      <c r="D704">
        <v>34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</row>
    <row r="705" spans="1:33">
      <c r="A705" t="s">
        <v>70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34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</row>
    <row r="706" spans="1:33">
      <c r="A706" t="s">
        <v>701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34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</row>
    <row r="707" spans="1:33">
      <c r="A707" t="s">
        <v>70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34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</row>
    <row r="708" spans="1:33">
      <c r="A708" t="s">
        <v>703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34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</row>
    <row r="709" spans="1:33">
      <c r="A709" t="s">
        <v>704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34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</row>
    <row r="710" spans="1:33">
      <c r="A710" t="s">
        <v>705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34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</row>
    <row r="711" spans="1:33">
      <c r="A711" t="s">
        <v>706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34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</row>
    <row r="712" spans="1:33">
      <c r="A712" t="s">
        <v>707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34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</row>
    <row r="713" spans="1:33">
      <c r="A713" t="s">
        <v>708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34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</row>
    <row r="714" spans="1:33">
      <c r="A714" t="s">
        <v>709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33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</row>
    <row r="715" spans="1:33">
      <c r="A715" t="s">
        <v>71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33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</row>
    <row r="716" spans="1:33">
      <c r="A716" t="s">
        <v>711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33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</row>
    <row r="717" spans="1:33">
      <c r="A717" t="s">
        <v>712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33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</row>
    <row r="718" spans="1:33">
      <c r="A718" t="s">
        <v>713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33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</row>
    <row r="719" spans="1:33">
      <c r="A719" t="s">
        <v>714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33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</row>
    <row r="720" spans="1:33">
      <c r="A720" t="s">
        <v>715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33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</row>
    <row r="721" spans="1:33">
      <c r="A721" t="s">
        <v>716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33</v>
      </c>
      <c r="AC721">
        <v>0</v>
      </c>
      <c r="AD721">
        <v>0</v>
      </c>
      <c r="AE721">
        <v>0</v>
      </c>
      <c r="AF721">
        <v>0</v>
      </c>
      <c r="AG721">
        <v>0</v>
      </c>
    </row>
    <row r="722" spans="1:33">
      <c r="A722" t="s">
        <v>717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33</v>
      </c>
      <c r="AF722">
        <v>0</v>
      </c>
      <c r="AG722">
        <v>0</v>
      </c>
    </row>
    <row r="723" spans="1:33">
      <c r="A723" t="s">
        <v>718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33</v>
      </c>
      <c r="AF723">
        <v>0</v>
      </c>
      <c r="AG723">
        <v>0</v>
      </c>
    </row>
    <row r="724" spans="1:33">
      <c r="A724" t="s">
        <v>719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33</v>
      </c>
      <c r="AF724">
        <v>0</v>
      </c>
      <c r="AG724">
        <v>0</v>
      </c>
    </row>
    <row r="725" spans="1:33">
      <c r="A725" t="s">
        <v>72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33</v>
      </c>
      <c r="AF725">
        <v>0</v>
      </c>
      <c r="AG725">
        <v>0</v>
      </c>
    </row>
    <row r="726" spans="1:33">
      <c r="A726" t="s">
        <v>721</v>
      </c>
      <c r="B726">
        <v>0</v>
      </c>
      <c r="C726">
        <v>0</v>
      </c>
      <c r="D726">
        <v>0</v>
      </c>
      <c r="E726">
        <v>32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</row>
    <row r="727" spans="1:33">
      <c r="A727" t="s">
        <v>722</v>
      </c>
      <c r="B727">
        <v>0</v>
      </c>
      <c r="C727">
        <v>0</v>
      </c>
      <c r="D727">
        <v>0</v>
      </c>
      <c r="E727">
        <v>0</v>
      </c>
      <c r="F727">
        <v>32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</row>
    <row r="728" spans="1:33">
      <c r="A728" t="s">
        <v>72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32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</row>
    <row r="729" spans="1:33">
      <c r="A729" t="s">
        <v>724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32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</row>
    <row r="730" spans="1:33">
      <c r="A730" t="s">
        <v>725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32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</row>
    <row r="731" spans="1:33">
      <c r="A731" t="s">
        <v>726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32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</row>
    <row r="732" spans="1:33">
      <c r="A732" t="s">
        <v>727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32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</row>
    <row r="733" spans="1:33">
      <c r="A733" t="s">
        <v>728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32</v>
      </c>
      <c r="AC733">
        <v>0</v>
      </c>
      <c r="AD733">
        <v>0</v>
      </c>
      <c r="AE733">
        <v>0</v>
      </c>
      <c r="AF733">
        <v>0</v>
      </c>
      <c r="AG733">
        <v>0</v>
      </c>
    </row>
    <row r="734" spans="1:33">
      <c r="A734" t="s">
        <v>729</v>
      </c>
      <c r="B734">
        <v>0</v>
      </c>
      <c r="C734">
        <v>3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</row>
    <row r="735" spans="1:33">
      <c r="A735" t="s">
        <v>730</v>
      </c>
      <c r="B735">
        <v>0</v>
      </c>
      <c r="C735">
        <v>0</v>
      </c>
      <c r="D735">
        <v>0</v>
      </c>
      <c r="E735">
        <v>0</v>
      </c>
      <c r="F735">
        <v>31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</row>
    <row r="736" spans="1:33">
      <c r="A736" t="s">
        <v>731</v>
      </c>
      <c r="B736">
        <v>0</v>
      </c>
      <c r="C736">
        <v>0</v>
      </c>
      <c r="D736">
        <v>0</v>
      </c>
      <c r="E736">
        <v>0</v>
      </c>
      <c r="F736">
        <v>31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</row>
    <row r="737" spans="1:33">
      <c r="A737" t="s">
        <v>732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3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</row>
    <row r="738" spans="1:33">
      <c r="A738" t="s">
        <v>733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31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</row>
    <row r="739" spans="1:33">
      <c r="A739" t="s">
        <v>734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31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</row>
    <row r="740" spans="1:33">
      <c r="A740" t="s">
        <v>735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31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</row>
    <row r="741" spans="1:33">
      <c r="A741" t="s">
        <v>736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31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</row>
    <row r="742" spans="1:33">
      <c r="A742" t="s">
        <v>737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31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</row>
    <row r="743" spans="1:33">
      <c r="A743" t="s">
        <v>738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31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</row>
    <row r="744" spans="1:33">
      <c r="A744" t="s">
        <v>739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31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</row>
    <row r="745" spans="1:33">
      <c r="A745" t="s">
        <v>740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31</v>
      </c>
      <c r="AG745">
        <v>0</v>
      </c>
    </row>
    <row r="746" spans="1:33">
      <c r="A746" t="s">
        <v>741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31</v>
      </c>
      <c r="AG746">
        <v>0</v>
      </c>
    </row>
    <row r="747" spans="1:33">
      <c r="A747" t="s">
        <v>742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31</v>
      </c>
      <c r="AG747">
        <v>0</v>
      </c>
    </row>
    <row r="748" spans="1:33">
      <c r="A748" t="s">
        <v>743</v>
      </c>
      <c r="B748">
        <v>0</v>
      </c>
      <c r="C748">
        <v>3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</row>
    <row r="749" spans="1:33">
      <c r="A749" t="s">
        <v>744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3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</row>
    <row r="750" spans="1:33">
      <c r="A750" t="s">
        <v>745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3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</row>
    <row r="751" spans="1:33">
      <c r="A751" t="s">
        <v>746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3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</row>
    <row r="752" spans="1:33">
      <c r="A752" t="s">
        <v>747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3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</row>
    <row r="753" spans="1:33">
      <c r="A753" t="s">
        <v>748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3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</row>
    <row r="754" spans="1:33">
      <c r="A754" t="s">
        <v>749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3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</row>
    <row r="755" spans="1:33">
      <c r="A755" t="s">
        <v>750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3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</row>
    <row r="756" spans="1:33">
      <c r="A756" t="s">
        <v>751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30</v>
      </c>
      <c r="AF756">
        <v>0</v>
      </c>
      <c r="AG756">
        <v>0</v>
      </c>
    </row>
    <row r="757" spans="1:33">
      <c r="A757" t="s">
        <v>752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29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</row>
    <row r="758" spans="1:33">
      <c r="A758" t="s">
        <v>753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29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</row>
    <row r="759" spans="1:33">
      <c r="A759" t="s">
        <v>754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29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</row>
    <row r="760" spans="1:33">
      <c r="A760" t="s">
        <v>755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29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</row>
    <row r="761" spans="1:33">
      <c r="A761" t="s">
        <v>756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29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</row>
    <row r="762" spans="1:33">
      <c r="A762" t="s">
        <v>757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29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</row>
    <row r="763" spans="1:33">
      <c r="A763" t="s">
        <v>758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29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</row>
    <row r="764" spans="1:33">
      <c r="A764" t="s">
        <v>759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29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</row>
    <row r="765" spans="1:33">
      <c r="A765" t="s">
        <v>857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29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</row>
    <row r="766" spans="1:33">
      <c r="A766" t="s">
        <v>858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29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</row>
    <row r="767" spans="1:33">
      <c r="A767" t="s">
        <v>859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29</v>
      </c>
      <c r="AD767">
        <v>0</v>
      </c>
      <c r="AE767">
        <v>0</v>
      </c>
      <c r="AF767">
        <v>0</v>
      </c>
      <c r="AG767">
        <v>0</v>
      </c>
    </row>
    <row r="768" spans="1:33">
      <c r="A768" t="s">
        <v>860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29</v>
      </c>
      <c r="AF768">
        <v>0</v>
      </c>
      <c r="AG768">
        <v>0</v>
      </c>
    </row>
    <row r="769" spans="1:33">
      <c r="A769" t="s">
        <v>861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29</v>
      </c>
      <c r="AF769">
        <v>0</v>
      </c>
      <c r="AG769">
        <v>0</v>
      </c>
    </row>
    <row r="770" spans="1:33">
      <c r="A770" t="s">
        <v>862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29</v>
      </c>
    </row>
    <row r="771" spans="1:33">
      <c r="A771" t="s">
        <v>863</v>
      </c>
      <c r="B771">
        <v>0</v>
      </c>
      <c r="C771">
        <v>0</v>
      </c>
      <c r="D771">
        <v>28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</row>
    <row r="772" spans="1:33">
      <c r="A772" t="s">
        <v>864</v>
      </c>
      <c r="B772">
        <v>0</v>
      </c>
      <c r="C772">
        <v>0</v>
      </c>
      <c r="D772">
        <v>0</v>
      </c>
      <c r="E772">
        <v>28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</row>
    <row r="773" spans="1:33">
      <c r="A773" t="s">
        <v>865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28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</row>
    <row r="774" spans="1:33">
      <c r="A774" t="s">
        <v>866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28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</row>
    <row r="775" spans="1:33">
      <c r="A775" t="s">
        <v>867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28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</row>
    <row r="776" spans="1:33">
      <c r="A776" t="s">
        <v>868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28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</row>
    <row r="777" spans="1:33">
      <c r="A777" t="s">
        <v>869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28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</row>
    <row r="778" spans="1:33">
      <c r="A778" t="s">
        <v>870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28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</row>
    <row r="779" spans="1:33">
      <c r="A779" t="s">
        <v>871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28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</row>
    <row r="780" spans="1:33">
      <c r="A780" t="s">
        <v>872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28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</row>
    <row r="781" spans="1:33">
      <c r="A781" t="s">
        <v>873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28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</row>
    <row r="782" spans="1:33">
      <c r="A782" t="s">
        <v>874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28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</row>
    <row r="783" spans="1:33">
      <c r="A783" t="s">
        <v>875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28</v>
      </c>
      <c r="AC783">
        <v>0</v>
      </c>
      <c r="AD783">
        <v>0</v>
      </c>
      <c r="AE783">
        <v>0</v>
      </c>
      <c r="AF783">
        <v>0</v>
      </c>
      <c r="AG783">
        <v>0</v>
      </c>
    </row>
    <row r="784" spans="1:33">
      <c r="A784" t="s">
        <v>876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28</v>
      </c>
    </row>
    <row r="785" spans="1:33">
      <c r="A785" t="s">
        <v>877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27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</row>
    <row r="786" spans="1:33">
      <c r="A786" t="s">
        <v>878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27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</row>
    <row r="787" spans="1:33">
      <c r="A787" t="s">
        <v>879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27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</row>
    <row r="788" spans="1:33">
      <c r="A788" t="s">
        <v>880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27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</row>
    <row r="789" spans="1:33">
      <c r="A789" t="s">
        <v>881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27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</row>
    <row r="790" spans="1:33">
      <c r="A790" t="s">
        <v>882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27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</row>
    <row r="791" spans="1:33">
      <c r="A791" t="s">
        <v>883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27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</row>
    <row r="792" spans="1:33">
      <c r="A792" t="s">
        <v>884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27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</row>
    <row r="793" spans="1:33">
      <c r="A793" t="s">
        <v>885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27</v>
      </c>
      <c r="AF793">
        <v>0</v>
      </c>
      <c r="AG793">
        <v>0</v>
      </c>
    </row>
    <row r="794" spans="1:33">
      <c r="A794" t="s">
        <v>886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27</v>
      </c>
      <c r="AF794">
        <v>0</v>
      </c>
      <c r="AG794">
        <v>0</v>
      </c>
    </row>
    <row r="795" spans="1:33">
      <c r="A795" t="s">
        <v>887</v>
      </c>
      <c r="B795">
        <v>0</v>
      </c>
      <c r="C795">
        <v>26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</row>
    <row r="796" spans="1:33">
      <c r="A796" t="s">
        <v>888</v>
      </c>
      <c r="B796">
        <v>0</v>
      </c>
      <c r="C796">
        <v>0</v>
      </c>
      <c r="D796">
        <v>26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</row>
    <row r="797" spans="1:33">
      <c r="A797" t="s">
        <v>889</v>
      </c>
      <c r="B797">
        <v>0</v>
      </c>
      <c r="C797">
        <v>0</v>
      </c>
      <c r="D797">
        <v>26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</row>
    <row r="798" spans="1:33">
      <c r="A798" t="s">
        <v>89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26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</row>
    <row r="799" spans="1:33">
      <c r="A799" t="s">
        <v>891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26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</row>
    <row r="800" spans="1:33">
      <c r="A800" t="s">
        <v>892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26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</row>
    <row r="801" spans="1:33">
      <c r="A801" t="s">
        <v>893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26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</row>
    <row r="802" spans="1:33">
      <c r="A802" t="s">
        <v>894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26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</row>
    <row r="803" spans="1:33">
      <c r="A803" t="s">
        <v>895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26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</row>
    <row r="804" spans="1:33">
      <c r="A804" t="s">
        <v>896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26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</row>
    <row r="805" spans="1:33">
      <c r="A805" t="s">
        <v>897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26</v>
      </c>
      <c r="AC805">
        <v>0</v>
      </c>
      <c r="AD805">
        <v>0</v>
      </c>
      <c r="AE805">
        <v>0</v>
      </c>
      <c r="AF805">
        <v>0</v>
      </c>
      <c r="AG805">
        <v>0</v>
      </c>
    </row>
    <row r="806" spans="1:33">
      <c r="A806" t="s">
        <v>898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26</v>
      </c>
      <c r="AD806">
        <v>0</v>
      </c>
      <c r="AE806">
        <v>0</v>
      </c>
      <c r="AF806">
        <v>0</v>
      </c>
      <c r="AG806">
        <v>0</v>
      </c>
    </row>
    <row r="807" spans="1:33">
      <c r="A807" t="s">
        <v>899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26</v>
      </c>
      <c r="AF807">
        <v>0</v>
      </c>
      <c r="AG807">
        <v>0</v>
      </c>
    </row>
    <row r="808" spans="1:33">
      <c r="A808" t="s">
        <v>900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26</v>
      </c>
      <c r="AF808">
        <v>0</v>
      </c>
      <c r="AG808">
        <v>0</v>
      </c>
    </row>
    <row r="809" spans="1:33">
      <c r="A809" t="s">
        <v>901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26</v>
      </c>
      <c r="AF809">
        <v>0</v>
      </c>
      <c r="AG809">
        <v>0</v>
      </c>
    </row>
    <row r="810" spans="1:33">
      <c r="A810" t="s">
        <v>902</v>
      </c>
      <c r="B810">
        <v>0</v>
      </c>
      <c r="C810">
        <v>0</v>
      </c>
      <c r="D810">
        <v>0</v>
      </c>
      <c r="E810">
        <v>0</v>
      </c>
      <c r="F810">
        <v>25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</row>
    <row r="811" spans="1:33">
      <c r="A811" t="s">
        <v>903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25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</row>
    <row r="812" spans="1:33">
      <c r="A812" t="s">
        <v>904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25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</row>
    <row r="813" spans="1:33">
      <c r="A813" t="s">
        <v>905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25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</row>
    <row r="814" spans="1:33">
      <c r="A814" t="s">
        <v>906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25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</row>
    <row r="815" spans="1:33">
      <c r="A815" t="s">
        <v>907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25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</row>
    <row r="816" spans="1:33">
      <c r="A816" t="s">
        <v>908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25</v>
      </c>
      <c r="AC816">
        <v>0</v>
      </c>
      <c r="AD816">
        <v>0</v>
      </c>
      <c r="AE816">
        <v>0</v>
      </c>
      <c r="AF816">
        <v>0</v>
      </c>
      <c r="AG816">
        <v>0</v>
      </c>
    </row>
    <row r="817" spans="1:33">
      <c r="A817" t="s">
        <v>909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25</v>
      </c>
      <c r="AC817">
        <v>0</v>
      </c>
      <c r="AD817">
        <v>0</v>
      </c>
      <c r="AE817">
        <v>0</v>
      </c>
      <c r="AF817">
        <v>0</v>
      </c>
      <c r="AG817">
        <v>0</v>
      </c>
    </row>
    <row r="818" spans="1:33">
      <c r="A818" t="s">
        <v>91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25</v>
      </c>
      <c r="AF818">
        <v>0</v>
      </c>
      <c r="AG818">
        <v>0</v>
      </c>
    </row>
    <row r="819" spans="1:33">
      <c r="A819" t="s">
        <v>911</v>
      </c>
      <c r="B819">
        <v>0</v>
      </c>
      <c r="C819">
        <v>0</v>
      </c>
      <c r="D819">
        <v>19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5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</row>
    <row r="820" spans="1:33">
      <c r="A820" t="s">
        <v>912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24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</row>
    <row r="821" spans="1:33">
      <c r="A821" t="s">
        <v>913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24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</row>
    <row r="822" spans="1:33">
      <c r="A822" t="s">
        <v>914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24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</row>
    <row r="823" spans="1:33">
      <c r="A823" t="s">
        <v>915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24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</row>
    <row r="824" spans="1:33">
      <c r="A824" t="s">
        <v>916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24</v>
      </c>
      <c r="AC824">
        <v>0</v>
      </c>
      <c r="AD824">
        <v>0</v>
      </c>
      <c r="AE824">
        <v>0</v>
      </c>
      <c r="AF824">
        <v>0</v>
      </c>
      <c r="AG824">
        <v>0</v>
      </c>
    </row>
    <row r="825" spans="1:33">
      <c r="A825" t="s">
        <v>917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24</v>
      </c>
      <c r="AF825">
        <v>0</v>
      </c>
      <c r="AG825">
        <v>0</v>
      </c>
    </row>
    <row r="826" spans="1:33">
      <c r="A826" t="s">
        <v>918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24</v>
      </c>
      <c r="AF826">
        <v>0</v>
      </c>
      <c r="AG826">
        <v>0</v>
      </c>
    </row>
    <row r="827" spans="1:33">
      <c r="A827" t="s">
        <v>919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24</v>
      </c>
      <c r="AG827">
        <v>0</v>
      </c>
    </row>
    <row r="828" spans="1:33">
      <c r="A828" t="s">
        <v>92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24</v>
      </c>
      <c r="AG828">
        <v>0</v>
      </c>
    </row>
    <row r="829" spans="1:33">
      <c r="A829" t="s">
        <v>921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24</v>
      </c>
      <c r="AG829">
        <v>0</v>
      </c>
    </row>
    <row r="830" spans="1:33">
      <c r="A830" t="s">
        <v>922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23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</row>
    <row r="831" spans="1:33">
      <c r="A831" t="s">
        <v>923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23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</row>
    <row r="832" spans="1:33">
      <c r="A832" t="s">
        <v>924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23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</row>
    <row r="833" spans="1:33">
      <c r="A833" t="s">
        <v>925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23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</row>
    <row r="834" spans="1:33">
      <c r="A834" t="s">
        <v>926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23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</row>
    <row r="835" spans="1:33">
      <c r="A835" t="s">
        <v>927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23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</row>
    <row r="836" spans="1:33">
      <c r="A836" t="s">
        <v>928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23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</row>
    <row r="837" spans="1:33">
      <c r="A837" t="s">
        <v>929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23</v>
      </c>
      <c r="AC837">
        <v>0</v>
      </c>
      <c r="AD837">
        <v>0</v>
      </c>
      <c r="AE837">
        <v>0</v>
      </c>
      <c r="AF837">
        <v>0</v>
      </c>
      <c r="AG837">
        <v>0</v>
      </c>
    </row>
    <row r="838" spans="1:33">
      <c r="A838" t="s">
        <v>930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23</v>
      </c>
      <c r="AG838">
        <v>0</v>
      </c>
    </row>
    <row r="839" spans="1:33">
      <c r="A839" t="s">
        <v>931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23</v>
      </c>
    </row>
    <row r="840" spans="1:33">
      <c r="A840" t="s">
        <v>932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22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</row>
    <row r="841" spans="1:33">
      <c r="A841" t="s">
        <v>933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22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</row>
    <row r="842" spans="1:33">
      <c r="A842" t="s">
        <v>934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22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</row>
    <row r="843" spans="1:33">
      <c r="A843" t="s">
        <v>935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22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</row>
    <row r="844" spans="1:33">
      <c r="A844" t="s">
        <v>936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22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</row>
    <row r="845" spans="1:33">
      <c r="A845" t="s">
        <v>937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22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</row>
    <row r="846" spans="1:33">
      <c r="A846" t="s">
        <v>938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22</v>
      </c>
      <c r="AG846">
        <v>0</v>
      </c>
    </row>
    <row r="847" spans="1:33">
      <c r="A847" t="s">
        <v>939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22</v>
      </c>
      <c r="AG847">
        <v>0</v>
      </c>
    </row>
    <row r="848" spans="1:33">
      <c r="A848" t="s">
        <v>940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22</v>
      </c>
    </row>
    <row r="849" spans="1:33">
      <c r="A849" t="s">
        <v>941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21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</row>
    <row r="850" spans="1:33">
      <c r="A850" t="s">
        <v>942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21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</row>
    <row r="851" spans="1:33">
      <c r="A851" t="s">
        <v>943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21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</row>
    <row r="852" spans="1:33">
      <c r="A852" t="s">
        <v>944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21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</row>
    <row r="853" spans="1:33">
      <c r="A853" t="s">
        <v>945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21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</row>
    <row r="854" spans="1:33">
      <c r="A854" t="s">
        <v>946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21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</row>
    <row r="855" spans="1:33">
      <c r="A855" t="s">
        <v>947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21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</row>
    <row r="856" spans="1:33">
      <c r="A856" t="s">
        <v>948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21</v>
      </c>
      <c r="AD856">
        <v>0</v>
      </c>
      <c r="AE856">
        <v>0</v>
      </c>
      <c r="AF856">
        <v>0</v>
      </c>
      <c r="AG856">
        <v>0</v>
      </c>
    </row>
    <row r="857" spans="1:33">
      <c r="A857" t="s">
        <v>949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21</v>
      </c>
      <c r="AG857">
        <v>0</v>
      </c>
    </row>
    <row r="858" spans="1:33">
      <c r="A858" t="s">
        <v>950</v>
      </c>
      <c r="B858">
        <v>0</v>
      </c>
      <c r="C858">
        <v>0</v>
      </c>
      <c r="D858">
        <v>0</v>
      </c>
      <c r="E858">
        <v>0</v>
      </c>
      <c r="F858">
        <v>2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</row>
    <row r="859" spans="1:33">
      <c r="A859" t="s">
        <v>951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2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</row>
    <row r="860" spans="1:33">
      <c r="A860" t="s">
        <v>952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2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</row>
    <row r="861" spans="1:33">
      <c r="A861" t="s">
        <v>953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2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</row>
    <row r="862" spans="1:33">
      <c r="A862" t="s">
        <v>954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2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</row>
    <row r="863" spans="1:33">
      <c r="A863" t="s">
        <v>95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2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</row>
    <row r="864" spans="1:33">
      <c r="A864" t="s">
        <v>956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2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</row>
    <row r="865" spans="1:33">
      <c r="A865" t="s">
        <v>957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2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</row>
    <row r="866" spans="1:33">
      <c r="A866" t="s">
        <v>958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2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</row>
    <row r="867" spans="1:33">
      <c r="A867" t="s">
        <v>959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2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</row>
    <row r="868" spans="1:33">
      <c r="A868" t="s">
        <v>960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20</v>
      </c>
      <c r="AF868">
        <v>0</v>
      </c>
      <c r="AG868">
        <v>0</v>
      </c>
    </row>
    <row r="869" spans="1:33">
      <c r="A869" t="s">
        <v>961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20</v>
      </c>
      <c r="AF869">
        <v>0</v>
      </c>
      <c r="AG869">
        <v>0</v>
      </c>
    </row>
    <row r="870" spans="1:33">
      <c r="A870" t="s">
        <v>962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19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</row>
    <row r="871" spans="1:33">
      <c r="A871" t="s">
        <v>963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19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</row>
    <row r="872" spans="1:33">
      <c r="A872" t="s">
        <v>964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19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</row>
    <row r="873" spans="1:33">
      <c r="A873" t="s">
        <v>965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9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</row>
    <row r="874" spans="1:33">
      <c r="A874" t="s">
        <v>966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19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</row>
    <row r="875" spans="1:33">
      <c r="A875" t="s">
        <v>967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19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</row>
    <row r="876" spans="1:33">
      <c r="A876" t="s">
        <v>968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19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</row>
    <row r="877" spans="1:33">
      <c r="A877" t="s">
        <v>969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19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</row>
    <row r="878" spans="1:33">
      <c r="A878" t="s">
        <v>97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19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</row>
    <row r="879" spans="1:33">
      <c r="A879" t="s">
        <v>971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11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8</v>
      </c>
      <c r="AC879">
        <v>0</v>
      </c>
      <c r="AD879">
        <v>0</v>
      </c>
      <c r="AE879">
        <v>0</v>
      </c>
      <c r="AF879">
        <v>0</v>
      </c>
      <c r="AG879">
        <v>0</v>
      </c>
    </row>
    <row r="880" spans="1:33">
      <c r="A880" t="s">
        <v>972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19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</row>
    <row r="881" spans="1:33">
      <c r="A881" t="s">
        <v>973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19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</row>
    <row r="882" spans="1:33">
      <c r="A882" t="s">
        <v>974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19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</row>
    <row r="883" spans="1:33">
      <c r="A883" t="s">
        <v>975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19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</row>
    <row r="884" spans="1:33">
      <c r="A884" t="s">
        <v>976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19</v>
      </c>
      <c r="AC884">
        <v>0</v>
      </c>
      <c r="AD884">
        <v>0</v>
      </c>
      <c r="AE884">
        <v>0</v>
      </c>
      <c r="AF884">
        <v>0</v>
      </c>
      <c r="AG884">
        <v>0</v>
      </c>
    </row>
    <row r="885" spans="1:33">
      <c r="A885" t="s">
        <v>977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19</v>
      </c>
      <c r="AF885">
        <v>0</v>
      </c>
      <c r="AG885">
        <v>0</v>
      </c>
    </row>
    <row r="886" spans="1:33">
      <c r="A886" t="s">
        <v>978</v>
      </c>
      <c r="B886">
        <v>0</v>
      </c>
      <c r="C886">
        <v>0</v>
      </c>
      <c r="D886">
        <v>0</v>
      </c>
      <c r="E886">
        <v>0</v>
      </c>
      <c r="F886">
        <v>18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</row>
    <row r="887" spans="1:33">
      <c r="A887" t="s">
        <v>979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18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</row>
    <row r="888" spans="1:33">
      <c r="A888" t="s">
        <v>98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18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</row>
    <row r="889" spans="1:33">
      <c r="A889" t="s">
        <v>981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18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</row>
    <row r="890" spans="1:33">
      <c r="A890" t="s">
        <v>982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18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</row>
    <row r="891" spans="1:33">
      <c r="A891" t="s">
        <v>983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18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</row>
    <row r="892" spans="1:33">
      <c r="A892" t="s">
        <v>984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18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</row>
    <row r="893" spans="1:33">
      <c r="A893" t="s">
        <v>985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18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</row>
    <row r="894" spans="1:33">
      <c r="A894" t="s">
        <v>986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18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</row>
    <row r="895" spans="1:33">
      <c r="A895" t="s">
        <v>987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18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</row>
    <row r="896" spans="1:33">
      <c r="A896" t="s">
        <v>988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18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</row>
    <row r="897" spans="1:33">
      <c r="A897" t="s">
        <v>989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18</v>
      </c>
      <c r="AC897">
        <v>0</v>
      </c>
      <c r="AD897">
        <v>0</v>
      </c>
      <c r="AE897">
        <v>0</v>
      </c>
      <c r="AF897">
        <v>0</v>
      </c>
      <c r="AG897">
        <v>0</v>
      </c>
    </row>
    <row r="898" spans="1:33">
      <c r="A898" t="s">
        <v>990</v>
      </c>
      <c r="B898">
        <v>0</v>
      </c>
      <c r="C898">
        <v>0</v>
      </c>
      <c r="D898">
        <v>0</v>
      </c>
      <c r="E898">
        <v>17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</row>
    <row r="899" spans="1:33">
      <c r="A899" t="s">
        <v>991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17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</row>
    <row r="900" spans="1:33">
      <c r="A900" t="s">
        <v>992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17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</row>
    <row r="901" spans="1:33">
      <c r="A901" t="s">
        <v>993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17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</row>
    <row r="902" spans="1:33">
      <c r="A902" t="s">
        <v>994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17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</row>
    <row r="903" spans="1:33">
      <c r="A903" t="s">
        <v>995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17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</row>
    <row r="904" spans="1:33">
      <c r="A904" t="s">
        <v>996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17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</row>
    <row r="905" spans="1:33">
      <c r="A905" t="s">
        <v>997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17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0</v>
      </c>
      <c r="AG905">
        <v>0</v>
      </c>
    </row>
    <row r="906" spans="1:33">
      <c r="A906" t="s">
        <v>998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17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</row>
    <row r="907" spans="1:33">
      <c r="A907" t="s">
        <v>999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17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</row>
    <row r="908" spans="1:33">
      <c r="A908" t="s">
        <v>1000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17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</row>
    <row r="909" spans="1:33">
      <c r="A909" t="s">
        <v>1001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8</v>
      </c>
      <c r="AB909">
        <v>0</v>
      </c>
      <c r="AC909">
        <v>9</v>
      </c>
      <c r="AD909">
        <v>0</v>
      </c>
      <c r="AE909">
        <v>0</v>
      </c>
      <c r="AF909">
        <v>0</v>
      </c>
      <c r="AG909">
        <v>0</v>
      </c>
    </row>
    <row r="910" spans="1:33">
      <c r="A910" t="s">
        <v>1002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17</v>
      </c>
      <c r="AD910">
        <v>0</v>
      </c>
      <c r="AE910">
        <v>0</v>
      </c>
      <c r="AF910">
        <v>0</v>
      </c>
      <c r="AG910">
        <v>0</v>
      </c>
    </row>
    <row r="911" spans="1:33">
      <c r="A911" t="s">
        <v>1003</v>
      </c>
      <c r="B911">
        <v>0</v>
      </c>
      <c r="C911">
        <v>0</v>
      </c>
      <c r="D911">
        <v>16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</row>
    <row r="912" spans="1:33">
      <c r="A912" t="s">
        <v>1004</v>
      </c>
      <c r="B912">
        <v>0</v>
      </c>
      <c r="C912">
        <v>0</v>
      </c>
      <c r="D912">
        <v>16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</row>
    <row r="913" spans="1:33">
      <c r="A913" t="s">
        <v>1005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16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</row>
    <row r="914" spans="1:33">
      <c r="A914" t="s">
        <v>1006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16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</row>
    <row r="915" spans="1:33">
      <c r="A915" t="s">
        <v>100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16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</row>
    <row r="916" spans="1:33">
      <c r="A916" t="s">
        <v>1008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16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</row>
    <row r="917" spans="1:33">
      <c r="A917" t="s">
        <v>1009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16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</row>
    <row r="918" spans="1:33">
      <c r="A918" t="s">
        <v>101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16</v>
      </c>
      <c r="AC918">
        <v>0</v>
      </c>
      <c r="AD918">
        <v>0</v>
      </c>
      <c r="AE918">
        <v>0</v>
      </c>
      <c r="AF918">
        <v>0</v>
      </c>
      <c r="AG918">
        <v>0</v>
      </c>
    </row>
    <row r="919" spans="1:33">
      <c r="A919" t="s">
        <v>1011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16</v>
      </c>
      <c r="AF919">
        <v>0</v>
      </c>
      <c r="AG919">
        <v>0</v>
      </c>
    </row>
    <row r="920" spans="1:33">
      <c r="A920" t="s">
        <v>1012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16</v>
      </c>
      <c r="AF920">
        <v>0</v>
      </c>
      <c r="AG920">
        <v>0</v>
      </c>
    </row>
    <row r="921" spans="1:33">
      <c r="A921" t="s">
        <v>1013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15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</row>
    <row r="922" spans="1:33">
      <c r="A922" t="s">
        <v>1014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15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</row>
    <row r="923" spans="1:33">
      <c r="A923" t="s">
        <v>1015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15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</row>
    <row r="924" spans="1:33">
      <c r="A924" t="s">
        <v>1016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15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</row>
    <row r="925" spans="1:33">
      <c r="A925" t="s">
        <v>1017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15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</row>
    <row r="926" spans="1:33">
      <c r="A926" t="s">
        <v>1018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15</v>
      </c>
      <c r="AF926">
        <v>0</v>
      </c>
      <c r="AG926">
        <v>0</v>
      </c>
    </row>
    <row r="927" spans="1:33">
      <c r="A927" t="s">
        <v>1019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14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</row>
    <row r="928" spans="1:33">
      <c r="A928" t="s">
        <v>1020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14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</row>
    <row r="929" spans="1:33">
      <c r="A929" t="s">
        <v>1021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14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</row>
    <row r="930" spans="1:33">
      <c r="A930" t="s">
        <v>1022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14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</row>
    <row r="931" spans="1:33">
      <c r="A931" t="s">
        <v>1023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14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</row>
    <row r="932" spans="1:33">
      <c r="A932" t="s">
        <v>1024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14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</row>
    <row r="933" spans="1:33">
      <c r="A933" t="s">
        <v>1025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14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</row>
    <row r="934" spans="1:33">
      <c r="A934" t="s">
        <v>1026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14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</row>
    <row r="935" spans="1:33">
      <c r="A935" t="s">
        <v>1027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14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</row>
    <row r="936" spans="1:33">
      <c r="A936" t="s">
        <v>1028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14</v>
      </c>
      <c r="AF936">
        <v>0</v>
      </c>
      <c r="AG936">
        <v>0</v>
      </c>
    </row>
    <row r="937" spans="1:33">
      <c r="A937" t="s">
        <v>1029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14</v>
      </c>
    </row>
    <row r="938" spans="1:33">
      <c r="A938" t="s">
        <v>1030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13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</row>
    <row r="939" spans="1:33">
      <c r="A939" t="s">
        <v>1031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13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</row>
    <row r="940" spans="1:33">
      <c r="A940" t="s">
        <v>1032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13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</row>
    <row r="941" spans="1:33">
      <c r="A941" t="s">
        <v>1033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13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</row>
    <row r="942" spans="1:33">
      <c r="A942" t="s">
        <v>1034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13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</row>
    <row r="943" spans="1:33">
      <c r="A943" t="s">
        <v>1035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13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</row>
    <row r="944" spans="1:33">
      <c r="A944" t="s">
        <v>1036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13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</row>
    <row r="945" spans="1:33">
      <c r="A945" t="s">
        <v>1037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13</v>
      </c>
      <c r="AC945">
        <v>0</v>
      </c>
      <c r="AD945">
        <v>0</v>
      </c>
      <c r="AE945">
        <v>0</v>
      </c>
      <c r="AF945">
        <v>0</v>
      </c>
      <c r="AG945">
        <v>0</v>
      </c>
    </row>
    <row r="946" spans="1:33">
      <c r="A946" t="s">
        <v>1038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13</v>
      </c>
      <c r="AF946">
        <v>0</v>
      </c>
      <c r="AG946">
        <v>0</v>
      </c>
    </row>
    <row r="947" spans="1:33">
      <c r="A947" t="s">
        <v>1039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13</v>
      </c>
      <c r="AF947">
        <v>0</v>
      </c>
      <c r="AG947">
        <v>0</v>
      </c>
    </row>
    <row r="948" spans="1:33">
      <c r="A948" t="s">
        <v>1040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13</v>
      </c>
      <c r="AG948">
        <v>0</v>
      </c>
    </row>
    <row r="949" spans="1:33">
      <c r="A949" t="s">
        <v>1041</v>
      </c>
      <c r="B949">
        <v>0</v>
      </c>
      <c r="C949">
        <v>0</v>
      </c>
      <c r="D949">
        <v>0</v>
      </c>
      <c r="E949">
        <v>0</v>
      </c>
      <c r="F949">
        <v>12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</row>
    <row r="950" spans="1:33">
      <c r="A950" t="s">
        <v>1042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12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</row>
    <row r="951" spans="1:33">
      <c r="A951" t="s">
        <v>1043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12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</row>
    <row r="952" spans="1:33">
      <c r="A952" t="s">
        <v>1044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12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</row>
    <row r="953" spans="1:33">
      <c r="A953" t="s">
        <v>1045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12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</row>
    <row r="954" spans="1:33">
      <c r="A954" t="s">
        <v>1046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12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</row>
    <row r="955" spans="1:33">
      <c r="A955" t="s">
        <v>1047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12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</row>
    <row r="956" spans="1:33">
      <c r="A956" t="s">
        <v>1048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12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</row>
    <row r="957" spans="1:33">
      <c r="A957" t="s">
        <v>1049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12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</row>
    <row r="958" spans="1:33">
      <c r="A958" t="s">
        <v>1050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12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</row>
    <row r="959" spans="1:33">
      <c r="A959" t="s">
        <v>1051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12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</row>
    <row r="960" spans="1:33">
      <c r="A960" t="s">
        <v>1052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12</v>
      </c>
      <c r="AF960">
        <v>0</v>
      </c>
      <c r="AG960">
        <v>0</v>
      </c>
    </row>
    <row r="961" spans="1:33">
      <c r="A961" t="s">
        <v>1053</v>
      </c>
      <c r="B961">
        <v>0</v>
      </c>
      <c r="C961">
        <v>0</v>
      </c>
      <c r="D961">
        <v>0</v>
      </c>
      <c r="E961">
        <v>11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</row>
    <row r="962" spans="1:33">
      <c r="A962" t="s">
        <v>1054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11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</row>
    <row r="963" spans="1:33">
      <c r="A963" t="s">
        <v>1055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11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</row>
    <row r="964" spans="1:33">
      <c r="A964" t="s">
        <v>1056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11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</row>
    <row r="965" spans="1:33">
      <c r="A965" t="s">
        <v>1057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11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</row>
    <row r="966" spans="1:33">
      <c r="A966" t="s">
        <v>1058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11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</row>
    <row r="967" spans="1:33">
      <c r="A967" t="s">
        <v>1059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11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</row>
    <row r="968" spans="1:33">
      <c r="A968" t="s">
        <v>1060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11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</row>
    <row r="969" spans="1:33">
      <c r="A969" t="s">
        <v>1061</v>
      </c>
      <c r="B969">
        <v>0</v>
      </c>
      <c r="C969">
        <v>0</v>
      </c>
      <c r="D969">
        <v>0</v>
      </c>
      <c r="E969">
        <v>0</v>
      </c>
      <c r="F969">
        <v>1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</row>
    <row r="970" spans="1:33">
      <c r="A970" t="s">
        <v>1062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1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</row>
    <row r="971" spans="1:33">
      <c r="A971" t="s">
        <v>1063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1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</row>
    <row r="972" spans="1:33">
      <c r="A972" t="s">
        <v>1064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1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</row>
    <row r="973" spans="1:33">
      <c r="A973" t="s">
        <v>1065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1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</row>
    <row r="974" spans="1:33">
      <c r="A974" t="s">
        <v>1066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1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</row>
    <row r="975" spans="1:33">
      <c r="A975" t="s">
        <v>1067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1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</row>
    <row r="976" spans="1:33">
      <c r="A976" t="s">
        <v>1068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1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</row>
    <row r="977" spans="1:33">
      <c r="A977" t="s">
        <v>1069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10</v>
      </c>
      <c r="AC977">
        <v>0</v>
      </c>
      <c r="AD977">
        <v>0</v>
      </c>
      <c r="AE977">
        <v>0</v>
      </c>
      <c r="AF977">
        <v>0</v>
      </c>
      <c r="AG977">
        <v>0</v>
      </c>
    </row>
    <row r="978" spans="1:33">
      <c r="A978" t="s">
        <v>1070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10</v>
      </c>
      <c r="AD978">
        <v>0</v>
      </c>
      <c r="AE978">
        <v>0</v>
      </c>
      <c r="AF978">
        <v>0</v>
      </c>
      <c r="AG978">
        <v>0</v>
      </c>
    </row>
    <row r="979" spans="1:33">
      <c r="A979" t="s">
        <v>1071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9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</row>
    <row r="980" spans="1:33">
      <c r="A980" t="s">
        <v>1072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9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</row>
    <row r="981" spans="1:33">
      <c r="A981" t="s">
        <v>1073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9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</row>
    <row r="982" spans="1:33">
      <c r="A982" t="s">
        <v>1074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9</v>
      </c>
      <c r="AF982">
        <v>0</v>
      </c>
      <c r="AG982">
        <v>0</v>
      </c>
    </row>
    <row r="983" spans="1:33">
      <c r="A983" t="s">
        <v>1075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9</v>
      </c>
      <c r="AG983">
        <v>0</v>
      </c>
    </row>
    <row r="984" spans="1:33">
      <c r="A984" t="s">
        <v>1076</v>
      </c>
      <c r="B984">
        <v>0</v>
      </c>
      <c r="C984">
        <v>0</v>
      </c>
      <c r="D984">
        <v>8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</row>
    <row r="985" spans="1:33">
      <c r="A985" t="s">
        <v>1077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8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</row>
    <row r="986" spans="1:33">
      <c r="A986" t="s">
        <v>1078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8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</row>
    <row r="987" spans="1:33">
      <c r="A987" t="s">
        <v>1079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8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</row>
    <row r="988" spans="1:33">
      <c r="A988" t="s">
        <v>1080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8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</row>
    <row r="989" spans="1:33">
      <c r="A989" t="s">
        <v>1081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8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</row>
    <row r="990" spans="1:33">
      <c r="A990" t="s">
        <v>1082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8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</row>
    <row r="991" spans="1:33">
      <c r="A991" t="s">
        <v>1083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8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</row>
    <row r="992" spans="1:33">
      <c r="A992" t="s">
        <v>1084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8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</row>
    <row r="993" spans="1:33">
      <c r="A993" t="s">
        <v>1085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8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</row>
    <row r="994" spans="1:33">
      <c r="A994" t="s">
        <v>1086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8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</row>
    <row r="995" spans="1:33">
      <c r="A995" t="s">
        <v>1087</v>
      </c>
      <c r="B995">
        <v>7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</row>
    <row r="996" spans="1:33">
      <c r="A996" t="s">
        <v>1088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7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</row>
    <row r="997" spans="1:33">
      <c r="A997" t="s">
        <v>1089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7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</row>
    <row r="998" spans="1:33">
      <c r="A998" t="s">
        <v>1090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7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</row>
    <row r="999" spans="1:33">
      <c r="A999" t="s">
        <v>1091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7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</row>
    <row r="1000" spans="1:33">
      <c r="A1000" t="s">
        <v>1092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7</v>
      </c>
      <c r="AC1000">
        <v>0</v>
      </c>
      <c r="AD1000">
        <v>0</v>
      </c>
      <c r="AE1000">
        <v>0</v>
      </c>
      <c r="AF1000">
        <v>0</v>
      </c>
      <c r="AG1000">
        <v>0</v>
      </c>
    </row>
    <row r="1001" spans="1:33">
      <c r="A1001" t="s">
        <v>1093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7</v>
      </c>
      <c r="AG1001">
        <v>0</v>
      </c>
    </row>
    <row r="1002" spans="1:33">
      <c r="A1002" t="s">
        <v>1094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6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</row>
    <row r="1003" spans="1:33">
      <c r="A1003" t="s">
        <v>1095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6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</row>
    <row r="1004" spans="1:33">
      <c r="A1004" t="s">
        <v>1096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6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</row>
    <row r="1005" spans="1:33">
      <c r="A1005" t="s">
        <v>1097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6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</row>
    <row r="1006" spans="1:33">
      <c r="A1006" t="s">
        <v>1098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6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</row>
    <row r="1007" spans="1:33">
      <c r="A1007" t="s">
        <v>1099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6</v>
      </c>
      <c r="AC1007">
        <v>0</v>
      </c>
      <c r="AD1007">
        <v>0</v>
      </c>
      <c r="AE1007">
        <v>0</v>
      </c>
      <c r="AF1007">
        <v>0</v>
      </c>
      <c r="AG1007">
        <v>0</v>
      </c>
    </row>
    <row r="1008" spans="1:33">
      <c r="A1008" t="s">
        <v>1100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6</v>
      </c>
    </row>
    <row r="1009" spans="1:33">
      <c r="A1009" t="s">
        <v>1101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5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</row>
    <row r="1010" spans="1:33">
      <c r="A1010" t="s">
        <v>1102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5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</row>
    <row r="1011" spans="1:33">
      <c r="A1011" t="s">
        <v>1103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5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</row>
    <row r="1012" spans="1:33">
      <c r="A1012" t="s">
        <v>1104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5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</row>
    <row r="1013" spans="1:33">
      <c r="A1013" t="s">
        <v>1105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5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</row>
    <row r="1014" spans="1:33">
      <c r="A1014" t="s">
        <v>1106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4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</row>
    <row r="1015" spans="1:33">
      <c r="A1015" t="s">
        <v>1107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4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</row>
    <row r="1016" spans="1:33">
      <c r="A1016" t="s">
        <v>1108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4</v>
      </c>
      <c r="AC1016">
        <v>0</v>
      </c>
      <c r="AD1016">
        <v>0</v>
      </c>
      <c r="AE1016">
        <v>0</v>
      </c>
      <c r="AF1016">
        <v>0</v>
      </c>
      <c r="AG1016">
        <v>0</v>
      </c>
    </row>
    <row r="1017" spans="1:33">
      <c r="A1017" t="s">
        <v>1109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3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</row>
    <row r="1018" spans="1:33">
      <c r="A1018" t="s">
        <v>1110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3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</row>
    <row r="1019" spans="1:33">
      <c r="A1019" t="s">
        <v>1111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3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</row>
    <row r="1020" spans="1:33">
      <c r="A1020" t="s">
        <v>1112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3</v>
      </c>
      <c r="AF1020">
        <v>0</v>
      </c>
      <c r="AG1020">
        <v>0</v>
      </c>
    </row>
    <row r="1021" spans="1:33">
      <c r="A1021" t="s">
        <v>1113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1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</row>
    <row r="1022" spans="1:33">
      <c r="A1022" t="s">
        <v>1114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1</v>
      </c>
      <c r="AG102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461"/>
  <sheetViews>
    <sheetView workbookViewId="0">
      <selection activeCell="F20" sqref="F20"/>
    </sheetView>
  </sheetViews>
  <sheetFormatPr baseColWidth="10" defaultColWidth="11.5" defaultRowHeight="15"/>
  <cols>
    <col min="2" max="5" width="24.6640625" bestFit="1" customWidth="1"/>
    <col min="6" max="9" width="27.33203125" bestFit="1" customWidth="1"/>
    <col min="10" max="13" width="23.33203125" bestFit="1" customWidth="1"/>
    <col min="14" max="17" width="25.83203125" bestFit="1" customWidth="1"/>
    <col min="18" max="21" width="18.6640625" bestFit="1" customWidth="1"/>
    <col min="22" max="25" width="21.1640625" bestFit="1" customWidth="1"/>
    <col min="26" max="29" width="17.83203125" bestFit="1" customWidth="1"/>
    <col min="30" max="33" width="20.33203125" bestFit="1" customWidth="1"/>
  </cols>
  <sheetData>
    <row r="1" spans="1:33" s="1" customFormat="1">
      <c r="A1" s="1" t="s">
        <v>824</v>
      </c>
      <c r="B1" s="1" t="s">
        <v>1115</v>
      </c>
      <c r="C1" s="1" t="s">
        <v>1116</v>
      </c>
      <c r="D1" s="1" t="s">
        <v>1117</v>
      </c>
      <c r="E1" s="1" t="s">
        <v>1118</v>
      </c>
      <c r="F1" s="1" t="s">
        <v>1119</v>
      </c>
      <c r="G1" s="1" t="s">
        <v>1120</v>
      </c>
      <c r="H1" s="1" t="s">
        <v>1121</v>
      </c>
      <c r="I1" s="1" t="s">
        <v>1122</v>
      </c>
      <c r="J1" s="1" t="s">
        <v>1123</v>
      </c>
      <c r="K1" s="1" t="s">
        <v>1124</v>
      </c>
      <c r="L1" s="1" t="s">
        <v>1125</v>
      </c>
      <c r="M1" s="1" t="s">
        <v>1126</v>
      </c>
      <c r="N1" s="1" t="s">
        <v>1127</v>
      </c>
      <c r="O1" s="1" t="s">
        <v>1128</v>
      </c>
      <c r="P1" s="1" t="s">
        <v>1129</v>
      </c>
      <c r="Q1" s="1" t="s">
        <v>1130</v>
      </c>
      <c r="R1" s="1" t="s">
        <v>1131</v>
      </c>
      <c r="S1" s="1" t="s">
        <v>1132</v>
      </c>
      <c r="T1" s="1" t="s">
        <v>1133</v>
      </c>
      <c r="U1" s="1" t="s">
        <v>1134</v>
      </c>
      <c r="V1" s="1" t="s">
        <v>1135</v>
      </c>
      <c r="W1" s="1" t="s">
        <v>1136</v>
      </c>
      <c r="X1" s="1" t="s">
        <v>1137</v>
      </c>
      <c r="Y1" s="1" t="s">
        <v>1138</v>
      </c>
      <c r="Z1" s="1" t="s">
        <v>1139</v>
      </c>
      <c r="AA1" s="1" t="s">
        <v>1140</v>
      </c>
      <c r="AB1" s="1" t="s">
        <v>1141</v>
      </c>
      <c r="AC1" s="1" t="s">
        <v>1142</v>
      </c>
      <c r="AD1" s="1" t="s">
        <v>1143</v>
      </c>
      <c r="AE1" s="1" t="s">
        <v>1144</v>
      </c>
      <c r="AF1" s="1" t="s">
        <v>1145</v>
      </c>
      <c r="AG1" s="1" t="s">
        <v>1146</v>
      </c>
    </row>
    <row r="2" spans="1:33">
      <c r="A2" t="s">
        <v>0</v>
      </c>
      <c r="B2">
        <v>0</v>
      </c>
      <c r="C2">
        <v>222</v>
      </c>
      <c r="D2">
        <v>2</v>
      </c>
      <c r="E2">
        <v>0</v>
      </c>
      <c r="F2">
        <v>111273</v>
      </c>
      <c r="G2">
        <v>20689</v>
      </c>
      <c r="H2">
        <v>88391</v>
      </c>
      <c r="I2">
        <v>29105</v>
      </c>
      <c r="J2">
        <v>0</v>
      </c>
      <c r="K2">
        <v>0</v>
      </c>
      <c r="L2">
        <v>0</v>
      </c>
      <c r="M2">
        <v>0</v>
      </c>
      <c r="N2">
        <v>20736</v>
      </c>
      <c r="O2">
        <v>73944</v>
      </c>
      <c r="P2">
        <v>72000</v>
      </c>
      <c r="Q2">
        <v>26685</v>
      </c>
      <c r="R2">
        <v>82</v>
      </c>
      <c r="S2">
        <v>0</v>
      </c>
      <c r="T2">
        <v>0</v>
      </c>
      <c r="U2">
        <v>0</v>
      </c>
      <c r="V2">
        <v>119431</v>
      </c>
      <c r="W2">
        <v>84878</v>
      </c>
      <c r="X2">
        <v>69536</v>
      </c>
      <c r="Y2">
        <v>47748</v>
      </c>
      <c r="Z2">
        <v>32</v>
      </c>
      <c r="AA2">
        <v>0</v>
      </c>
      <c r="AB2">
        <v>0</v>
      </c>
      <c r="AC2">
        <v>0</v>
      </c>
      <c r="AD2">
        <v>112578</v>
      </c>
      <c r="AE2">
        <v>35171</v>
      </c>
      <c r="AF2">
        <v>49666</v>
      </c>
      <c r="AG2">
        <v>131958</v>
      </c>
    </row>
    <row r="3" spans="1:33">
      <c r="A3" t="s">
        <v>1</v>
      </c>
      <c r="B3">
        <v>190</v>
      </c>
      <c r="C3">
        <v>2160</v>
      </c>
      <c r="D3">
        <v>12475</v>
      </c>
      <c r="E3">
        <v>0</v>
      </c>
      <c r="F3">
        <v>0</v>
      </c>
      <c r="G3">
        <v>172</v>
      </c>
      <c r="H3">
        <v>0</v>
      </c>
      <c r="I3">
        <v>94</v>
      </c>
      <c r="J3">
        <v>14944</v>
      </c>
      <c r="K3">
        <v>6370</v>
      </c>
      <c r="L3">
        <v>12979</v>
      </c>
      <c r="M3">
        <v>14254</v>
      </c>
      <c r="N3">
        <v>3756</v>
      </c>
      <c r="O3">
        <v>2990</v>
      </c>
      <c r="P3">
        <v>12009</v>
      </c>
      <c r="Q3">
        <v>1090</v>
      </c>
      <c r="R3">
        <v>7843</v>
      </c>
      <c r="S3">
        <v>2487</v>
      </c>
      <c r="T3">
        <v>7598</v>
      </c>
      <c r="U3">
        <v>11010</v>
      </c>
      <c r="V3">
        <v>728</v>
      </c>
      <c r="W3">
        <v>1151</v>
      </c>
      <c r="X3">
        <v>590</v>
      </c>
      <c r="Y3">
        <v>2840</v>
      </c>
      <c r="Z3">
        <v>1007</v>
      </c>
      <c r="AA3">
        <v>3901</v>
      </c>
      <c r="AB3">
        <v>8121</v>
      </c>
      <c r="AC3">
        <v>2458</v>
      </c>
      <c r="AD3">
        <v>1129</v>
      </c>
      <c r="AE3">
        <v>3515</v>
      </c>
      <c r="AF3">
        <v>174</v>
      </c>
      <c r="AG3">
        <v>1310</v>
      </c>
    </row>
    <row r="4" spans="1:33">
      <c r="A4" t="s">
        <v>2</v>
      </c>
      <c r="B4">
        <v>7770</v>
      </c>
      <c r="C4">
        <v>2517</v>
      </c>
      <c r="D4">
        <v>3088</v>
      </c>
      <c r="E4">
        <v>1835</v>
      </c>
      <c r="F4">
        <v>219</v>
      </c>
      <c r="G4">
        <v>3577</v>
      </c>
      <c r="H4">
        <v>643</v>
      </c>
      <c r="I4">
        <v>511</v>
      </c>
      <c r="J4">
        <v>509</v>
      </c>
      <c r="K4">
        <v>7119</v>
      </c>
      <c r="L4">
        <v>875</v>
      </c>
      <c r="M4">
        <v>3690</v>
      </c>
      <c r="N4">
        <v>6034</v>
      </c>
      <c r="O4">
        <v>2018</v>
      </c>
      <c r="P4">
        <v>332</v>
      </c>
      <c r="Q4">
        <v>967</v>
      </c>
      <c r="R4">
        <v>27437</v>
      </c>
      <c r="S4">
        <v>535</v>
      </c>
      <c r="T4">
        <v>14196</v>
      </c>
      <c r="U4">
        <v>10382</v>
      </c>
      <c r="V4">
        <v>32</v>
      </c>
      <c r="W4">
        <v>2637</v>
      </c>
      <c r="X4">
        <v>793</v>
      </c>
      <c r="Y4">
        <v>1150</v>
      </c>
      <c r="Z4">
        <v>323</v>
      </c>
      <c r="AA4">
        <v>1325</v>
      </c>
      <c r="AB4">
        <v>5406</v>
      </c>
      <c r="AC4">
        <v>1517</v>
      </c>
      <c r="AD4">
        <v>113</v>
      </c>
      <c r="AE4">
        <v>1780</v>
      </c>
      <c r="AF4">
        <v>857</v>
      </c>
      <c r="AG4">
        <v>692</v>
      </c>
    </row>
    <row r="5" spans="1:33">
      <c r="A5" t="s">
        <v>3</v>
      </c>
      <c r="B5">
        <v>1497</v>
      </c>
      <c r="C5">
        <v>565</v>
      </c>
      <c r="D5">
        <v>1927</v>
      </c>
      <c r="E5">
        <v>1084</v>
      </c>
      <c r="F5">
        <v>35</v>
      </c>
      <c r="G5">
        <v>2474</v>
      </c>
      <c r="H5">
        <v>63</v>
      </c>
      <c r="I5">
        <v>414</v>
      </c>
      <c r="J5">
        <v>120</v>
      </c>
      <c r="K5">
        <v>3061</v>
      </c>
      <c r="L5">
        <v>413</v>
      </c>
      <c r="M5">
        <v>15099</v>
      </c>
      <c r="N5">
        <v>9958</v>
      </c>
      <c r="O5">
        <v>893</v>
      </c>
      <c r="P5">
        <v>32</v>
      </c>
      <c r="Q5">
        <v>250</v>
      </c>
      <c r="R5">
        <v>472</v>
      </c>
      <c r="S5">
        <v>1092</v>
      </c>
      <c r="T5">
        <v>865</v>
      </c>
      <c r="U5">
        <v>2587</v>
      </c>
      <c r="V5">
        <v>1627</v>
      </c>
      <c r="W5">
        <v>461</v>
      </c>
      <c r="X5">
        <v>1046</v>
      </c>
      <c r="Y5">
        <v>382</v>
      </c>
      <c r="Z5">
        <v>7446</v>
      </c>
      <c r="AA5">
        <v>1126</v>
      </c>
      <c r="AB5">
        <v>10680</v>
      </c>
      <c r="AC5">
        <v>1737</v>
      </c>
      <c r="AD5">
        <v>506</v>
      </c>
      <c r="AE5">
        <v>1936</v>
      </c>
      <c r="AF5">
        <v>380</v>
      </c>
      <c r="AG5">
        <v>274</v>
      </c>
    </row>
    <row r="6" spans="1:33">
      <c r="A6" t="s">
        <v>4</v>
      </c>
      <c r="B6">
        <v>0</v>
      </c>
      <c r="C6">
        <v>0</v>
      </c>
      <c r="D6">
        <v>0</v>
      </c>
      <c r="E6">
        <v>229</v>
      </c>
      <c r="F6">
        <v>19</v>
      </c>
      <c r="G6">
        <v>984</v>
      </c>
      <c r="H6">
        <v>37</v>
      </c>
      <c r="I6">
        <v>23</v>
      </c>
      <c r="J6">
        <v>0</v>
      </c>
      <c r="K6">
        <v>0</v>
      </c>
      <c r="L6">
        <v>0</v>
      </c>
      <c r="M6">
        <v>0</v>
      </c>
      <c r="N6">
        <v>1940</v>
      </c>
      <c r="O6">
        <v>0</v>
      </c>
      <c r="P6">
        <v>55</v>
      </c>
      <c r="Q6">
        <v>85</v>
      </c>
      <c r="R6">
        <v>41846</v>
      </c>
      <c r="S6">
        <v>0</v>
      </c>
      <c r="T6">
        <v>485</v>
      </c>
      <c r="U6">
        <v>0</v>
      </c>
      <c r="V6">
        <v>42</v>
      </c>
      <c r="W6">
        <v>254</v>
      </c>
      <c r="X6">
        <v>128</v>
      </c>
      <c r="Y6">
        <v>0</v>
      </c>
      <c r="Z6">
        <v>0</v>
      </c>
      <c r="AA6">
        <v>0</v>
      </c>
      <c r="AB6">
        <v>0</v>
      </c>
      <c r="AC6">
        <v>438</v>
      </c>
      <c r="AD6">
        <v>37</v>
      </c>
      <c r="AE6">
        <v>0</v>
      </c>
      <c r="AF6">
        <v>0</v>
      </c>
      <c r="AG6">
        <v>0</v>
      </c>
    </row>
    <row r="7" spans="1:33">
      <c r="A7" t="s">
        <v>5</v>
      </c>
      <c r="B7">
        <v>0</v>
      </c>
      <c r="C7">
        <v>133</v>
      </c>
      <c r="D7">
        <v>155</v>
      </c>
      <c r="E7">
        <v>167</v>
      </c>
      <c r="F7">
        <v>60</v>
      </c>
      <c r="G7">
        <v>3050</v>
      </c>
      <c r="H7">
        <v>13</v>
      </c>
      <c r="I7">
        <v>209</v>
      </c>
      <c r="J7">
        <v>0</v>
      </c>
      <c r="K7">
        <v>2495</v>
      </c>
      <c r="L7">
        <v>89</v>
      </c>
      <c r="M7">
        <v>0</v>
      </c>
      <c r="N7">
        <v>1972</v>
      </c>
      <c r="O7">
        <v>765</v>
      </c>
      <c r="P7">
        <v>0</v>
      </c>
      <c r="Q7">
        <v>48</v>
      </c>
      <c r="R7">
        <v>25614</v>
      </c>
      <c r="S7">
        <v>0</v>
      </c>
      <c r="T7">
        <v>339</v>
      </c>
      <c r="U7">
        <v>286</v>
      </c>
      <c r="V7">
        <v>0</v>
      </c>
      <c r="W7">
        <v>229</v>
      </c>
      <c r="X7">
        <v>232</v>
      </c>
      <c r="Y7">
        <v>509</v>
      </c>
      <c r="Z7">
        <v>957</v>
      </c>
      <c r="AA7">
        <v>344</v>
      </c>
      <c r="AB7">
        <v>1979</v>
      </c>
      <c r="AC7">
        <v>236</v>
      </c>
      <c r="AD7">
        <v>76</v>
      </c>
      <c r="AE7">
        <v>131</v>
      </c>
      <c r="AF7">
        <v>0</v>
      </c>
      <c r="AG7">
        <v>446</v>
      </c>
    </row>
    <row r="8" spans="1:33">
      <c r="A8" t="s">
        <v>6</v>
      </c>
      <c r="B8">
        <v>210</v>
      </c>
      <c r="C8">
        <v>585</v>
      </c>
      <c r="D8">
        <v>102</v>
      </c>
      <c r="E8">
        <v>530</v>
      </c>
      <c r="F8">
        <v>106</v>
      </c>
      <c r="G8">
        <v>2269</v>
      </c>
      <c r="H8">
        <v>24</v>
      </c>
      <c r="I8">
        <v>105</v>
      </c>
      <c r="J8">
        <v>0</v>
      </c>
      <c r="K8">
        <v>0</v>
      </c>
      <c r="L8">
        <v>1388</v>
      </c>
      <c r="M8">
        <v>1426</v>
      </c>
      <c r="N8">
        <v>3282</v>
      </c>
      <c r="O8">
        <v>355</v>
      </c>
      <c r="P8">
        <v>18</v>
      </c>
      <c r="Q8">
        <v>410</v>
      </c>
      <c r="R8">
        <v>1557</v>
      </c>
      <c r="S8">
        <v>347</v>
      </c>
      <c r="T8">
        <v>154</v>
      </c>
      <c r="U8">
        <v>2642</v>
      </c>
      <c r="V8">
        <v>229</v>
      </c>
      <c r="W8">
        <v>95</v>
      </c>
      <c r="X8">
        <v>620</v>
      </c>
      <c r="Y8">
        <v>1138</v>
      </c>
      <c r="Z8">
        <v>902</v>
      </c>
      <c r="AA8">
        <v>300</v>
      </c>
      <c r="AB8">
        <v>881</v>
      </c>
      <c r="AC8">
        <v>353</v>
      </c>
      <c r="AD8">
        <v>301</v>
      </c>
      <c r="AE8">
        <v>1473</v>
      </c>
      <c r="AF8">
        <v>288</v>
      </c>
      <c r="AG8">
        <v>189</v>
      </c>
    </row>
    <row r="9" spans="1:33">
      <c r="A9" t="s">
        <v>7</v>
      </c>
      <c r="B9">
        <v>758</v>
      </c>
      <c r="C9">
        <v>850</v>
      </c>
      <c r="D9">
        <v>3029</v>
      </c>
      <c r="E9">
        <v>0</v>
      </c>
      <c r="F9">
        <v>113</v>
      </c>
      <c r="G9">
        <v>1319</v>
      </c>
      <c r="H9">
        <v>0</v>
      </c>
      <c r="I9">
        <v>64</v>
      </c>
      <c r="J9">
        <v>0</v>
      </c>
      <c r="K9">
        <v>318</v>
      </c>
      <c r="L9">
        <v>169</v>
      </c>
      <c r="M9">
        <v>188</v>
      </c>
      <c r="N9">
        <v>997</v>
      </c>
      <c r="O9">
        <v>399</v>
      </c>
      <c r="P9">
        <v>75</v>
      </c>
      <c r="Q9">
        <v>278</v>
      </c>
      <c r="R9">
        <v>856</v>
      </c>
      <c r="S9">
        <v>0</v>
      </c>
      <c r="T9">
        <v>0</v>
      </c>
      <c r="U9">
        <v>0</v>
      </c>
      <c r="V9">
        <v>508</v>
      </c>
      <c r="W9">
        <v>63</v>
      </c>
      <c r="X9">
        <v>211</v>
      </c>
      <c r="Y9">
        <v>189</v>
      </c>
      <c r="Z9">
        <v>2738</v>
      </c>
      <c r="AA9">
        <v>779</v>
      </c>
      <c r="AB9">
        <v>0</v>
      </c>
      <c r="AC9">
        <v>0</v>
      </c>
      <c r="AD9">
        <v>406</v>
      </c>
      <c r="AE9">
        <v>1787</v>
      </c>
      <c r="AF9">
        <v>0</v>
      </c>
      <c r="AG9">
        <v>439</v>
      </c>
    </row>
    <row r="10" spans="1:33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3340</v>
      </c>
      <c r="H10">
        <v>11</v>
      </c>
      <c r="I10">
        <v>250</v>
      </c>
      <c r="J10">
        <v>0</v>
      </c>
      <c r="K10">
        <v>0</v>
      </c>
      <c r="L10">
        <v>0</v>
      </c>
      <c r="M10">
        <v>261</v>
      </c>
      <c r="N10">
        <v>8355</v>
      </c>
      <c r="O10">
        <v>1032</v>
      </c>
      <c r="P10">
        <v>0</v>
      </c>
      <c r="Q10">
        <v>108</v>
      </c>
      <c r="R10">
        <v>783</v>
      </c>
      <c r="S10">
        <v>0</v>
      </c>
      <c r="T10">
        <v>0</v>
      </c>
      <c r="U10">
        <v>0</v>
      </c>
      <c r="V10">
        <v>311</v>
      </c>
      <c r="W10">
        <v>664</v>
      </c>
      <c r="X10">
        <v>88</v>
      </c>
      <c r="Y10">
        <v>0</v>
      </c>
      <c r="Z10">
        <v>0</v>
      </c>
      <c r="AA10">
        <v>0</v>
      </c>
      <c r="AB10">
        <v>0</v>
      </c>
      <c r="AC10">
        <v>180</v>
      </c>
      <c r="AD10">
        <v>508</v>
      </c>
      <c r="AE10">
        <v>0</v>
      </c>
      <c r="AF10">
        <v>0</v>
      </c>
      <c r="AG10">
        <v>234</v>
      </c>
    </row>
    <row r="11" spans="1:33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4703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48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3360</v>
      </c>
      <c r="O12">
        <v>512</v>
      </c>
      <c r="P12">
        <v>53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68</v>
      </c>
      <c r="AG12">
        <v>29</v>
      </c>
    </row>
    <row r="13" spans="1:33">
      <c r="A13" t="s">
        <v>11</v>
      </c>
      <c r="B13">
        <v>0</v>
      </c>
      <c r="C13">
        <v>0</v>
      </c>
      <c r="D13">
        <v>0</v>
      </c>
      <c r="E13">
        <v>0</v>
      </c>
      <c r="F13">
        <v>9</v>
      </c>
      <c r="G13">
        <v>0</v>
      </c>
      <c r="H13">
        <v>0</v>
      </c>
      <c r="I13">
        <v>0</v>
      </c>
      <c r="J13">
        <v>0</v>
      </c>
      <c r="K13">
        <v>0</v>
      </c>
      <c r="L13">
        <v>7436</v>
      </c>
      <c r="M13">
        <v>0</v>
      </c>
      <c r="N13">
        <v>434</v>
      </c>
      <c r="O13">
        <v>0</v>
      </c>
      <c r="P13">
        <v>0</v>
      </c>
      <c r="Q13">
        <v>0</v>
      </c>
      <c r="R13">
        <v>5322</v>
      </c>
      <c r="S13">
        <v>0</v>
      </c>
      <c r="T13">
        <v>0</v>
      </c>
      <c r="U13">
        <v>0</v>
      </c>
      <c r="V13">
        <v>0</v>
      </c>
      <c r="W13">
        <v>0</v>
      </c>
      <c r="X13">
        <v>368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36</v>
      </c>
      <c r="AF13">
        <v>0</v>
      </c>
      <c r="AG13">
        <v>0</v>
      </c>
    </row>
    <row r="14" spans="1:33">
      <c r="A14" t="s">
        <v>12</v>
      </c>
      <c r="B14">
        <v>1207</v>
      </c>
      <c r="C14">
        <v>1212</v>
      </c>
      <c r="D14">
        <v>1133</v>
      </c>
      <c r="E14">
        <v>403</v>
      </c>
      <c r="F14">
        <v>38</v>
      </c>
      <c r="G14">
        <v>1014</v>
      </c>
      <c r="H14">
        <v>21</v>
      </c>
      <c r="I14">
        <v>130</v>
      </c>
      <c r="J14">
        <v>416</v>
      </c>
      <c r="K14">
        <v>0</v>
      </c>
      <c r="L14">
        <v>57</v>
      </c>
      <c r="M14">
        <v>0</v>
      </c>
      <c r="N14">
        <v>208</v>
      </c>
      <c r="O14">
        <v>51</v>
      </c>
      <c r="P14">
        <v>49</v>
      </c>
      <c r="Q14">
        <v>56</v>
      </c>
      <c r="R14">
        <v>268</v>
      </c>
      <c r="S14">
        <v>0</v>
      </c>
      <c r="T14">
        <v>314</v>
      </c>
      <c r="U14">
        <v>896</v>
      </c>
      <c r="V14">
        <v>190</v>
      </c>
      <c r="W14">
        <v>77</v>
      </c>
      <c r="X14">
        <v>616</v>
      </c>
      <c r="Y14">
        <v>375</v>
      </c>
      <c r="Z14">
        <v>158</v>
      </c>
      <c r="AA14">
        <v>249</v>
      </c>
      <c r="AB14">
        <v>708</v>
      </c>
      <c r="AC14">
        <v>0</v>
      </c>
      <c r="AD14">
        <v>48</v>
      </c>
      <c r="AE14">
        <v>2581</v>
      </c>
      <c r="AF14">
        <v>158</v>
      </c>
      <c r="AG14">
        <v>168</v>
      </c>
    </row>
    <row r="15" spans="1:33">
      <c r="A15" t="s">
        <v>13</v>
      </c>
      <c r="B15">
        <v>723</v>
      </c>
      <c r="C15">
        <v>33</v>
      </c>
      <c r="D15">
        <v>122</v>
      </c>
      <c r="E15">
        <v>444</v>
      </c>
      <c r="F15">
        <v>9</v>
      </c>
      <c r="G15">
        <v>1232</v>
      </c>
      <c r="H15">
        <v>30</v>
      </c>
      <c r="I15">
        <v>19</v>
      </c>
      <c r="J15">
        <v>0</v>
      </c>
      <c r="K15">
        <v>0</v>
      </c>
      <c r="L15">
        <v>48</v>
      </c>
      <c r="M15">
        <v>586</v>
      </c>
      <c r="N15">
        <v>2329</v>
      </c>
      <c r="O15">
        <v>241</v>
      </c>
      <c r="P15">
        <v>24</v>
      </c>
      <c r="Q15">
        <v>195</v>
      </c>
      <c r="R15">
        <v>884</v>
      </c>
      <c r="S15">
        <v>148</v>
      </c>
      <c r="T15">
        <v>0</v>
      </c>
      <c r="U15">
        <v>164</v>
      </c>
      <c r="V15">
        <v>434</v>
      </c>
      <c r="W15">
        <v>86</v>
      </c>
      <c r="X15">
        <v>175</v>
      </c>
      <c r="Y15">
        <v>123</v>
      </c>
      <c r="Z15">
        <v>394</v>
      </c>
      <c r="AA15">
        <v>298</v>
      </c>
      <c r="AB15">
        <v>0</v>
      </c>
      <c r="AC15">
        <v>138</v>
      </c>
      <c r="AD15">
        <v>1054</v>
      </c>
      <c r="AE15">
        <v>995</v>
      </c>
      <c r="AF15">
        <v>0</v>
      </c>
      <c r="AG15">
        <v>73</v>
      </c>
    </row>
    <row r="16" spans="1:33">
      <c r="A16" t="s">
        <v>14</v>
      </c>
      <c r="B16">
        <v>0</v>
      </c>
      <c r="C16">
        <v>0</v>
      </c>
      <c r="D16">
        <v>120</v>
      </c>
      <c r="E16">
        <v>183</v>
      </c>
      <c r="F16">
        <v>16</v>
      </c>
      <c r="G16">
        <v>29</v>
      </c>
      <c r="H16">
        <v>25</v>
      </c>
      <c r="I16">
        <v>0</v>
      </c>
      <c r="J16">
        <v>1274</v>
      </c>
      <c r="K16">
        <v>1214</v>
      </c>
      <c r="L16">
        <v>0</v>
      </c>
      <c r="M16">
        <v>778</v>
      </c>
      <c r="N16">
        <v>0</v>
      </c>
      <c r="O16">
        <v>154</v>
      </c>
      <c r="P16">
        <v>53</v>
      </c>
      <c r="Q16">
        <v>182</v>
      </c>
      <c r="R16">
        <v>89</v>
      </c>
      <c r="S16">
        <v>0</v>
      </c>
      <c r="T16">
        <v>396</v>
      </c>
      <c r="U16">
        <v>498</v>
      </c>
      <c r="V16">
        <v>0</v>
      </c>
      <c r="W16">
        <v>73</v>
      </c>
      <c r="X16">
        <v>187</v>
      </c>
      <c r="Y16">
        <v>0</v>
      </c>
      <c r="Z16">
        <v>763</v>
      </c>
      <c r="AA16">
        <v>181</v>
      </c>
      <c r="AB16">
        <v>90</v>
      </c>
      <c r="AC16">
        <v>162</v>
      </c>
      <c r="AD16">
        <v>1016</v>
      </c>
      <c r="AE16">
        <v>849</v>
      </c>
      <c r="AF16">
        <v>0</v>
      </c>
      <c r="AG16">
        <v>1546</v>
      </c>
    </row>
    <row r="17" spans="1:33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9034</v>
      </c>
      <c r="AF17">
        <v>0</v>
      </c>
      <c r="AG17">
        <v>0</v>
      </c>
    </row>
    <row r="18" spans="1:33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3</v>
      </c>
      <c r="H18">
        <v>0</v>
      </c>
      <c r="I18">
        <v>0</v>
      </c>
      <c r="J18">
        <v>330</v>
      </c>
      <c r="K18">
        <v>1079</v>
      </c>
      <c r="L18">
        <v>434</v>
      </c>
      <c r="M18">
        <v>686</v>
      </c>
      <c r="N18">
        <v>723</v>
      </c>
      <c r="O18">
        <v>54</v>
      </c>
      <c r="P18">
        <v>131</v>
      </c>
      <c r="Q18">
        <v>188</v>
      </c>
      <c r="R18">
        <v>955</v>
      </c>
      <c r="S18">
        <v>327</v>
      </c>
      <c r="T18">
        <v>6</v>
      </c>
      <c r="U18">
        <v>2354</v>
      </c>
      <c r="V18">
        <v>0</v>
      </c>
      <c r="W18">
        <v>0</v>
      </c>
      <c r="X18">
        <v>0</v>
      </c>
      <c r="Y18">
        <v>0</v>
      </c>
      <c r="Z18">
        <v>0</v>
      </c>
      <c r="AA18">
        <v>203</v>
      </c>
      <c r="AB18">
        <v>352</v>
      </c>
      <c r="AC18">
        <v>0</v>
      </c>
      <c r="AD18">
        <v>76</v>
      </c>
      <c r="AE18">
        <v>897</v>
      </c>
      <c r="AF18">
        <v>0</v>
      </c>
      <c r="AG18">
        <v>0</v>
      </c>
    </row>
    <row r="19" spans="1:33">
      <c r="A19" t="s">
        <v>17</v>
      </c>
      <c r="B19">
        <v>269</v>
      </c>
      <c r="C19">
        <v>26</v>
      </c>
      <c r="D19">
        <v>1667</v>
      </c>
      <c r="E19">
        <v>761</v>
      </c>
      <c r="F19">
        <v>23</v>
      </c>
      <c r="G19">
        <v>442</v>
      </c>
      <c r="H19">
        <v>63</v>
      </c>
      <c r="I19">
        <v>32</v>
      </c>
      <c r="J19">
        <v>0</v>
      </c>
      <c r="K19">
        <v>1091</v>
      </c>
      <c r="L19">
        <v>232</v>
      </c>
      <c r="M19">
        <v>194</v>
      </c>
      <c r="N19">
        <v>0</v>
      </c>
      <c r="O19">
        <v>35</v>
      </c>
      <c r="P19">
        <v>0</v>
      </c>
      <c r="Q19">
        <v>0</v>
      </c>
      <c r="R19">
        <v>0</v>
      </c>
      <c r="S19">
        <v>0</v>
      </c>
      <c r="T19">
        <v>877</v>
      </c>
      <c r="U19">
        <v>680</v>
      </c>
      <c r="V19">
        <v>0</v>
      </c>
      <c r="W19">
        <v>21</v>
      </c>
      <c r="X19">
        <v>0</v>
      </c>
      <c r="Y19">
        <v>779</v>
      </c>
      <c r="Z19">
        <v>0</v>
      </c>
      <c r="AA19">
        <v>429</v>
      </c>
      <c r="AB19">
        <v>0</v>
      </c>
      <c r="AC19">
        <v>0</v>
      </c>
      <c r="AD19">
        <v>25</v>
      </c>
      <c r="AE19">
        <v>299</v>
      </c>
      <c r="AF19">
        <v>282</v>
      </c>
      <c r="AG19">
        <v>27</v>
      </c>
    </row>
    <row r="20" spans="1:33">
      <c r="A20" t="s">
        <v>18</v>
      </c>
      <c r="B20">
        <v>0</v>
      </c>
      <c r="C20">
        <v>0</v>
      </c>
      <c r="D20">
        <v>0</v>
      </c>
      <c r="E20">
        <v>580</v>
      </c>
      <c r="F20">
        <v>11</v>
      </c>
      <c r="G20">
        <v>832</v>
      </c>
      <c r="H20">
        <v>0</v>
      </c>
      <c r="I20">
        <v>181</v>
      </c>
      <c r="J20">
        <v>0</v>
      </c>
      <c r="K20">
        <v>0</v>
      </c>
      <c r="L20">
        <v>77</v>
      </c>
      <c r="M20">
        <v>569</v>
      </c>
      <c r="N20">
        <v>2337</v>
      </c>
      <c r="O20">
        <v>494</v>
      </c>
      <c r="P20">
        <v>0</v>
      </c>
      <c r="Q20">
        <v>75</v>
      </c>
      <c r="R20">
        <v>40</v>
      </c>
      <c r="S20">
        <v>0</v>
      </c>
      <c r="T20">
        <v>0</v>
      </c>
      <c r="U20">
        <v>0</v>
      </c>
      <c r="V20">
        <v>46</v>
      </c>
      <c r="W20">
        <v>828</v>
      </c>
      <c r="X20">
        <v>11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772</v>
      </c>
      <c r="AE20">
        <v>420</v>
      </c>
      <c r="AF20">
        <v>0</v>
      </c>
      <c r="AG20">
        <v>0</v>
      </c>
    </row>
    <row r="21" spans="1:33">
      <c r="A21" t="s">
        <v>19</v>
      </c>
      <c r="B21">
        <v>0</v>
      </c>
      <c r="C21">
        <v>0</v>
      </c>
      <c r="D21">
        <v>0</v>
      </c>
      <c r="E21">
        <v>0</v>
      </c>
      <c r="F21">
        <v>1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5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5092</v>
      </c>
      <c r="AC21">
        <v>1882</v>
      </c>
      <c r="AD21">
        <v>0</v>
      </c>
      <c r="AE21">
        <v>0</v>
      </c>
      <c r="AF21">
        <v>0</v>
      </c>
      <c r="AG21">
        <v>0</v>
      </c>
    </row>
    <row r="22" spans="1:33">
      <c r="A22" t="s">
        <v>20</v>
      </c>
      <c r="B22">
        <v>537</v>
      </c>
      <c r="C22">
        <v>0</v>
      </c>
      <c r="D22">
        <v>0</v>
      </c>
      <c r="E22">
        <v>495</v>
      </c>
      <c r="F22">
        <v>56</v>
      </c>
      <c r="G22">
        <v>0</v>
      </c>
      <c r="H22">
        <v>22</v>
      </c>
      <c r="I22">
        <v>0</v>
      </c>
      <c r="J22">
        <v>0</v>
      </c>
      <c r="K22">
        <v>0</v>
      </c>
      <c r="L22">
        <v>467</v>
      </c>
      <c r="M22">
        <v>0</v>
      </c>
      <c r="N22">
        <v>1098</v>
      </c>
      <c r="O22">
        <v>135</v>
      </c>
      <c r="P22">
        <v>0</v>
      </c>
      <c r="Q22">
        <v>0</v>
      </c>
      <c r="R22">
        <v>735</v>
      </c>
      <c r="S22">
        <v>0</v>
      </c>
      <c r="T22">
        <v>0</v>
      </c>
      <c r="U22">
        <v>299</v>
      </c>
      <c r="V22">
        <v>57</v>
      </c>
      <c r="W22">
        <v>0</v>
      </c>
      <c r="X22">
        <v>264</v>
      </c>
      <c r="Y22">
        <v>0</v>
      </c>
      <c r="Z22">
        <v>0</v>
      </c>
      <c r="AA22">
        <v>0</v>
      </c>
      <c r="AB22">
        <v>159</v>
      </c>
      <c r="AC22">
        <v>0</v>
      </c>
      <c r="AD22">
        <v>125</v>
      </c>
      <c r="AE22">
        <v>2329</v>
      </c>
      <c r="AF22">
        <v>60</v>
      </c>
      <c r="AG22">
        <v>67</v>
      </c>
    </row>
    <row r="23" spans="1:33">
      <c r="A23" t="s">
        <v>21</v>
      </c>
      <c r="B23">
        <v>593</v>
      </c>
      <c r="C23">
        <v>0</v>
      </c>
      <c r="D23">
        <v>58</v>
      </c>
      <c r="E23">
        <v>72</v>
      </c>
      <c r="F23">
        <v>0</v>
      </c>
      <c r="G23">
        <v>0</v>
      </c>
      <c r="H23">
        <v>0</v>
      </c>
      <c r="I23">
        <v>14</v>
      </c>
      <c r="J23">
        <v>0</v>
      </c>
      <c r="K23">
        <v>619</v>
      </c>
      <c r="L23">
        <v>211</v>
      </c>
      <c r="M23">
        <v>0</v>
      </c>
      <c r="N23">
        <v>248</v>
      </c>
      <c r="O23">
        <v>0</v>
      </c>
      <c r="P23">
        <v>0</v>
      </c>
      <c r="Q23">
        <v>0</v>
      </c>
      <c r="R23">
        <v>343</v>
      </c>
      <c r="S23">
        <v>0</v>
      </c>
      <c r="T23">
        <v>325</v>
      </c>
      <c r="U23">
        <v>290</v>
      </c>
      <c r="V23">
        <v>0</v>
      </c>
      <c r="W23">
        <v>0</v>
      </c>
      <c r="X23">
        <v>0</v>
      </c>
      <c r="Y23">
        <v>36</v>
      </c>
      <c r="Z23">
        <v>0</v>
      </c>
      <c r="AA23">
        <v>0</v>
      </c>
      <c r="AB23">
        <v>2405</v>
      </c>
      <c r="AC23">
        <v>400</v>
      </c>
      <c r="AD23">
        <v>44</v>
      </c>
      <c r="AE23">
        <v>690</v>
      </c>
      <c r="AF23">
        <v>0</v>
      </c>
      <c r="AG23">
        <v>140</v>
      </c>
    </row>
    <row r="24" spans="1:33">
      <c r="A24" t="s">
        <v>22</v>
      </c>
      <c r="B24">
        <v>0</v>
      </c>
      <c r="C24">
        <v>0</v>
      </c>
      <c r="D24">
        <v>0</v>
      </c>
      <c r="E24">
        <v>282</v>
      </c>
      <c r="F24">
        <v>10</v>
      </c>
      <c r="G24">
        <v>0</v>
      </c>
      <c r="H24">
        <v>0</v>
      </c>
      <c r="I24">
        <v>0</v>
      </c>
      <c r="J24">
        <v>0</v>
      </c>
      <c r="K24">
        <v>0</v>
      </c>
      <c r="L24">
        <v>223</v>
      </c>
      <c r="M24">
        <v>0</v>
      </c>
      <c r="N24">
        <v>486</v>
      </c>
      <c r="O24">
        <v>182</v>
      </c>
      <c r="P24">
        <v>16</v>
      </c>
      <c r="Q24">
        <v>0</v>
      </c>
      <c r="R24">
        <v>396</v>
      </c>
      <c r="S24">
        <v>0</v>
      </c>
      <c r="T24">
        <v>322</v>
      </c>
      <c r="U24">
        <v>0</v>
      </c>
      <c r="V24">
        <v>102</v>
      </c>
      <c r="W24">
        <v>38</v>
      </c>
      <c r="X24">
        <v>0</v>
      </c>
      <c r="Y24">
        <v>0</v>
      </c>
      <c r="Z24">
        <v>2868</v>
      </c>
      <c r="AA24">
        <v>99</v>
      </c>
      <c r="AB24">
        <v>417</v>
      </c>
      <c r="AC24">
        <v>85</v>
      </c>
      <c r="AD24">
        <v>0</v>
      </c>
      <c r="AE24">
        <v>571</v>
      </c>
      <c r="AF24">
        <v>41</v>
      </c>
      <c r="AG24">
        <v>0</v>
      </c>
    </row>
    <row r="25" spans="1:33">
      <c r="A25" t="s">
        <v>23</v>
      </c>
      <c r="B25">
        <v>0</v>
      </c>
      <c r="C25">
        <v>0</v>
      </c>
      <c r="D25">
        <v>0</v>
      </c>
      <c r="E25">
        <v>594</v>
      </c>
      <c r="F25">
        <v>0</v>
      </c>
      <c r="G25">
        <v>19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458</v>
      </c>
      <c r="O25">
        <v>1091</v>
      </c>
      <c r="P25">
        <v>0</v>
      </c>
      <c r="Q25">
        <v>0</v>
      </c>
      <c r="R25">
        <v>335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462</v>
      </c>
      <c r="AE25">
        <v>0</v>
      </c>
      <c r="AF25">
        <v>0</v>
      </c>
      <c r="AG25">
        <v>0</v>
      </c>
    </row>
    <row r="26" spans="1:33">
      <c r="A26" t="s">
        <v>24</v>
      </c>
      <c r="B26">
        <v>0</v>
      </c>
      <c r="C26">
        <v>726</v>
      </c>
      <c r="D26">
        <v>0</v>
      </c>
      <c r="E26">
        <v>0</v>
      </c>
      <c r="F26">
        <v>0</v>
      </c>
      <c r="G26">
        <v>0</v>
      </c>
      <c r="H26">
        <v>0</v>
      </c>
      <c r="I26">
        <v>78</v>
      </c>
      <c r="J26">
        <v>0</v>
      </c>
      <c r="K26">
        <v>258</v>
      </c>
      <c r="L26">
        <v>0</v>
      </c>
      <c r="M26">
        <v>32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002</v>
      </c>
      <c r="V26">
        <v>0</v>
      </c>
      <c r="W26">
        <v>0</v>
      </c>
      <c r="X26">
        <v>0</v>
      </c>
      <c r="Y26">
        <v>0</v>
      </c>
      <c r="Z26">
        <v>0</v>
      </c>
      <c r="AA26">
        <v>1827</v>
      </c>
      <c r="AB26">
        <v>349</v>
      </c>
      <c r="AC26">
        <v>1005</v>
      </c>
      <c r="AD26">
        <v>0</v>
      </c>
      <c r="AE26">
        <v>0</v>
      </c>
      <c r="AF26">
        <v>0</v>
      </c>
      <c r="AG26">
        <v>526</v>
      </c>
    </row>
    <row r="27" spans="1:33">
      <c r="A27" t="s">
        <v>25</v>
      </c>
      <c r="B27">
        <v>0</v>
      </c>
      <c r="C27">
        <v>0</v>
      </c>
      <c r="D27">
        <v>204</v>
      </c>
      <c r="E27">
        <v>0</v>
      </c>
      <c r="F27">
        <v>0</v>
      </c>
      <c r="G27">
        <v>0</v>
      </c>
      <c r="H27">
        <v>0</v>
      </c>
      <c r="I27">
        <v>29</v>
      </c>
      <c r="J27">
        <v>152</v>
      </c>
      <c r="K27">
        <v>609</v>
      </c>
      <c r="L27">
        <v>1171</v>
      </c>
      <c r="M27">
        <v>1221</v>
      </c>
      <c r="N27">
        <v>177</v>
      </c>
      <c r="O27">
        <v>93</v>
      </c>
      <c r="P27">
        <v>259</v>
      </c>
      <c r="Q27">
        <v>59</v>
      </c>
      <c r="R27">
        <v>292</v>
      </c>
      <c r="S27">
        <v>0</v>
      </c>
      <c r="T27">
        <v>720</v>
      </c>
      <c r="U27">
        <v>0</v>
      </c>
      <c r="V27">
        <v>143</v>
      </c>
      <c r="W27">
        <v>0</v>
      </c>
      <c r="X27">
        <v>238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>
      <c r="A28" t="s">
        <v>26</v>
      </c>
      <c r="B28">
        <v>0</v>
      </c>
      <c r="C28">
        <v>0</v>
      </c>
      <c r="D28">
        <v>0</v>
      </c>
      <c r="E28">
        <v>2165</v>
      </c>
      <c r="F28">
        <v>12</v>
      </c>
      <c r="G28">
        <v>0</v>
      </c>
      <c r="H28">
        <v>0</v>
      </c>
      <c r="I28">
        <v>0</v>
      </c>
      <c r="J28">
        <v>0</v>
      </c>
      <c r="K28">
        <v>0</v>
      </c>
      <c r="L28">
        <v>272</v>
      </c>
      <c r="M28">
        <v>0</v>
      </c>
      <c r="N28">
        <v>864</v>
      </c>
      <c r="O28">
        <v>543</v>
      </c>
      <c r="P28">
        <v>0</v>
      </c>
      <c r="Q28">
        <v>49</v>
      </c>
      <c r="R28">
        <v>687</v>
      </c>
      <c r="S28">
        <v>0</v>
      </c>
      <c r="T28">
        <v>0</v>
      </c>
      <c r="U28">
        <v>0</v>
      </c>
      <c r="V28">
        <v>113</v>
      </c>
      <c r="W28">
        <v>378</v>
      </c>
      <c r="X28">
        <v>14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>
      <c r="A29" t="s">
        <v>27</v>
      </c>
      <c r="B29">
        <v>208</v>
      </c>
      <c r="C29">
        <v>0</v>
      </c>
      <c r="D29">
        <v>46</v>
      </c>
      <c r="E29">
        <v>324</v>
      </c>
      <c r="F29">
        <v>17</v>
      </c>
      <c r="G29">
        <v>387</v>
      </c>
      <c r="H29">
        <v>26</v>
      </c>
      <c r="I29">
        <v>18</v>
      </c>
      <c r="J29">
        <v>0</v>
      </c>
      <c r="K29">
        <v>0</v>
      </c>
      <c r="L29">
        <v>72</v>
      </c>
      <c r="M29">
        <v>87</v>
      </c>
      <c r="N29">
        <v>2378</v>
      </c>
      <c r="O29">
        <v>177</v>
      </c>
      <c r="P29">
        <v>0</v>
      </c>
      <c r="Q29">
        <v>85</v>
      </c>
      <c r="R29">
        <v>251</v>
      </c>
      <c r="S29">
        <v>0</v>
      </c>
      <c r="T29">
        <v>0</v>
      </c>
      <c r="U29">
        <v>168</v>
      </c>
      <c r="V29">
        <v>66</v>
      </c>
      <c r="W29">
        <v>104</v>
      </c>
      <c r="X29">
        <v>153</v>
      </c>
      <c r="Y29">
        <v>69</v>
      </c>
      <c r="Z29">
        <v>0</v>
      </c>
      <c r="AA29">
        <v>0</v>
      </c>
      <c r="AB29">
        <v>0</v>
      </c>
      <c r="AC29">
        <v>64</v>
      </c>
      <c r="AD29">
        <v>337</v>
      </c>
      <c r="AE29">
        <v>174</v>
      </c>
      <c r="AF29">
        <v>0</v>
      </c>
      <c r="AG29">
        <v>0</v>
      </c>
    </row>
    <row r="30" spans="1:33">
      <c r="A30" t="s">
        <v>28</v>
      </c>
      <c r="B30">
        <v>0</v>
      </c>
      <c r="C30">
        <v>0</v>
      </c>
      <c r="D30">
        <v>0</v>
      </c>
      <c r="E30">
        <v>108</v>
      </c>
      <c r="F30">
        <v>0</v>
      </c>
      <c r="G30">
        <v>225</v>
      </c>
      <c r="H30">
        <v>124</v>
      </c>
      <c r="I30">
        <v>107</v>
      </c>
      <c r="J30">
        <v>139</v>
      </c>
      <c r="K30">
        <v>304</v>
      </c>
      <c r="L30">
        <v>127</v>
      </c>
      <c r="M30">
        <v>0</v>
      </c>
      <c r="N30">
        <v>3094</v>
      </c>
      <c r="O30">
        <v>0</v>
      </c>
      <c r="P30">
        <v>0</v>
      </c>
      <c r="Q30">
        <v>7</v>
      </c>
      <c r="R30">
        <v>0</v>
      </c>
      <c r="S30">
        <v>0</v>
      </c>
      <c r="T30">
        <v>0</v>
      </c>
      <c r="U30">
        <v>0</v>
      </c>
      <c r="V30">
        <v>72</v>
      </c>
      <c r="W30">
        <v>0</v>
      </c>
      <c r="X30">
        <v>222</v>
      </c>
      <c r="Y30">
        <v>45</v>
      </c>
      <c r="Z30">
        <v>0</v>
      </c>
      <c r="AA30">
        <v>0</v>
      </c>
      <c r="AB30">
        <v>0</v>
      </c>
      <c r="AC30">
        <v>0</v>
      </c>
      <c r="AD30">
        <v>23</v>
      </c>
      <c r="AE30">
        <v>0</v>
      </c>
      <c r="AF30">
        <v>0</v>
      </c>
      <c r="AG30">
        <v>39</v>
      </c>
    </row>
    <row r="31" spans="1:33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806</v>
      </c>
      <c r="M31">
        <v>0</v>
      </c>
      <c r="N31">
        <v>0</v>
      </c>
      <c r="O31">
        <v>0</v>
      </c>
      <c r="P31">
        <v>0</v>
      </c>
      <c r="Q31">
        <v>0</v>
      </c>
      <c r="R31">
        <v>1688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587</v>
      </c>
      <c r="AF31">
        <v>0</v>
      </c>
      <c r="AG31">
        <v>0</v>
      </c>
    </row>
    <row r="32" spans="1:33">
      <c r="A32" t="s">
        <v>30</v>
      </c>
      <c r="B32">
        <v>135</v>
      </c>
      <c r="C32">
        <v>31</v>
      </c>
      <c r="D32">
        <v>0</v>
      </c>
      <c r="E32">
        <v>39</v>
      </c>
      <c r="F32">
        <v>0</v>
      </c>
      <c r="G32">
        <v>0</v>
      </c>
      <c r="H32">
        <v>0</v>
      </c>
      <c r="I32">
        <v>0</v>
      </c>
      <c r="J32">
        <v>240</v>
      </c>
      <c r="K32">
        <v>240</v>
      </c>
      <c r="L32">
        <v>0</v>
      </c>
      <c r="M32">
        <v>45</v>
      </c>
      <c r="N32">
        <v>79</v>
      </c>
      <c r="O32">
        <v>0</v>
      </c>
      <c r="P32">
        <v>0</v>
      </c>
      <c r="Q32">
        <v>59</v>
      </c>
      <c r="R32">
        <v>46</v>
      </c>
      <c r="S32">
        <v>467</v>
      </c>
      <c r="T32">
        <v>316</v>
      </c>
      <c r="U32">
        <v>130</v>
      </c>
      <c r="V32">
        <v>0</v>
      </c>
      <c r="W32">
        <v>30</v>
      </c>
      <c r="X32">
        <v>38</v>
      </c>
      <c r="Y32">
        <v>341</v>
      </c>
      <c r="Z32">
        <v>488</v>
      </c>
      <c r="AA32">
        <v>187</v>
      </c>
      <c r="AB32">
        <v>541</v>
      </c>
      <c r="AC32">
        <v>0</v>
      </c>
      <c r="AD32">
        <v>0</v>
      </c>
      <c r="AE32">
        <v>387</v>
      </c>
      <c r="AF32">
        <v>74</v>
      </c>
      <c r="AG32">
        <v>46</v>
      </c>
    </row>
    <row r="33" spans="1:33">
      <c r="A33" t="s">
        <v>31</v>
      </c>
      <c r="B33">
        <v>0</v>
      </c>
      <c r="C33">
        <v>27</v>
      </c>
      <c r="D33">
        <v>94</v>
      </c>
      <c r="E33">
        <v>0</v>
      </c>
      <c r="F33">
        <v>7</v>
      </c>
      <c r="G33">
        <v>406</v>
      </c>
      <c r="H33">
        <v>0</v>
      </c>
      <c r="I33">
        <v>0</v>
      </c>
      <c r="J33">
        <v>0</v>
      </c>
      <c r="K33">
        <v>2106</v>
      </c>
      <c r="L33">
        <v>0</v>
      </c>
      <c r="M33">
        <v>0</v>
      </c>
      <c r="N33">
        <v>62</v>
      </c>
      <c r="O33">
        <v>0</v>
      </c>
      <c r="P33">
        <v>0</v>
      </c>
      <c r="Q33">
        <v>34</v>
      </c>
      <c r="R33">
        <v>64</v>
      </c>
      <c r="S33">
        <v>0</v>
      </c>
      <c r="T33">
        <v>0</v>
      </c>
      <c r="U33">
        <v>0</v>
      </c>
      <c r="V33">
        <v>48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29</v>
      </c>
      <c r="AE33">
        <v>706</v>
      </c>
      <c r="AF33">
        <v>71</v>
      </c>
      <c r="AG33">
        <v>87</v>
      </c>
    </row>
    <row r="34" spans="1:33">
      <c r="A34" t="s">
        <v>32</v>
      </c>
      <c r="B34">
        <v>137</v>
      </c>
      <c r="C34">
        <v>202</v>
      </c>
      <c r="D34">
        <v>0</v>
      </c>
      <c r="E34">
        <v>0</v>
      </c>
      <c r="F34">
        <v>0</v>
      </c>
      <c r="G34">
        <v>0</v>
      </c>
      <c r="H34">
        <v>13</v>
      </c>
      <c r="I34">
        <v>0</v>
      </c>
      <c r="J34">
        <v>0</v>
      </c>
      <c r="K34">
        <v>0</v>
      </c>
      <c r="L34">
        <v>133</v>
      </c>
      <c r="M34">
        <v>98</v>
      </c>
      <c r="N34">
        <v>450</v>
      </c>
      <c r="O34">
        <v>64</v>
      </c>
      <c r="P34">
        <v>0</v>
      </c>
      <c r="Q34">
        <v>0</v>
      </c>
      <c r="R34">
        <v>178</v>
      </c>
      <c r="S34">
        <v>1136</v>
      </c>
      <c r="T34">
        <v>0</v>
      </c>
      <c r="U34">
        <v>0</v>
      </c>
      <c r="V34">
        <v>20</v>
      </c>
      <c r="W34">
        <v>0</v>
      </c>
      <c r="X34">
        <v>106</v>
      </c>
      <c r="Y34">
        <v>0</v>
      </c>
      <c r="Z34">
        <v>0</v>
      </c>
      <c r="AA34">
        <v>783</v>
      </c>
      <c r="AB34">
        <v>0</v>
      </c>
      <c r="AC34">
        <v>0</v>
      </c>
      <c r="AD34">
        <v>32</v>
      </c>
      <c r="AE34">
        <v>218</v>
      </c>
      <c r="AF34">
        <v>132</v>
      </c>
      <c r="AG34">
        <v>0</v>
      </c>
    </row>
    <row r="35" spans="1:33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963</v>
      </c>
      <c r="M35">
        <v>0</v>
      </c>
      <c r="N35">
        <v>0</v>
      </c>
      <c r="O35">
        <v>0</v>
      </c>
      <c r="P35">
        <v>0</v>
      </c>
      <c r="Q35">
        <v>0</v>
      </c>
      <c r="R35">
        <v>503</v>
      </c>
      <c r="S35">
        <v>0</v>
      </c>
      <c r="T35">
        <v>0</v>
      </c>
      <c r="U35">
        <v>0</v>
      </c>
      <c r="V35">
        <v>0</v>
      </c>
      <c r="W35">
        <v>0</v>
      </c>
      <c r="X35">
        <v>117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36</v>
      </c>
      <c r="J36">
        <v>284</v>
      </c>
      <c r="K36">
        <v>0</v>
      </c>
      <c r="L36">
        <v>112</v>
      </c>
      <c r="M36">
        <v>648</v>
      </c>
      <c r="N36">
        <v>0</v>
      </c>
      <c r="O36">
        <v>53</v>
      </c>
      <c r="P36">
        <v>368</v>
      </c>
      <c r="Q36">
        <v>44</v>
      </c>
      <c r="R36">
        <v>643</v>
      </c>
      <c r="S36">
        <v>947</v>
      </c>
      <c r="T36">
        <v>0</v>
      </c>
      <c r="U36">
        <v>0</v>
      </c>
      <c r="V36">
        <v>0</v>
      </c>
      <c r="W36">
        <v>0</v>
      </c>
      <c r="X36">
        <v>0</v>
      </c>
      <c r="Y36">
        <v>280</v>
      </c>
      <c r="Z36">
        <v>0</v>
      </c>
      <c r="AA36">
        <v>0</v>
      </c>
      <c r="AB36">
        <v>0</v>
      </c>
      <c r="AC36">
        <v>0</v>
      </c>
      <c r="AD36">
        <v>8</v>
      </c>
      <c r="AE36">
        <v>0</v>
      </c>
      <c r="AF36">
        <v>0</v>
      </c>
      <c r="AG36">
        <v>118</v>
      </c>
    </row>
    <row r="37" spans="1:33">
      <c r="A37" t="s">
        <v>35</v>
      </c>
      <c r="B37">
        <v>0</v>
      </c>
      <c r="C37">
        <v>0</v>
      </c>
      <c r="D37">
        <v>0</v>
      </c>
      <c r="E37">
        <v>0</v>
      </c>
      <c r="F37">
        <v>368</v>
      </c>
      <c r="G37">
        <v>97</v>
      </c>
      <c r="H37">
        <v>258</v>
      </c>
      <c r="I37">
        <v>88</v>
      </c>
      <c r="J37">
        <v>0</v>
      </c>
      <c r="K37">
        <v>0</v>
      </c>
      <c r="L37">
        <v>0</v>
      </c>
      <c r="M37">
        <v>0</v>
      </c>
      <c r="N37">
        <v>0</v>
      </c>
      <c r="O37">
        <v>265</v>
      </c>
      <c r="P37">
        <v>255</v>
      </c>
      <c r="Q37">
        <v>92</v>
      </c>
      <c r="R37">
        <v>0</v>
      </c>
      <c r="S37">
        <v>0</v>
      </c>
      <c r="T37">
        <v>0</v>
      </c>
      <c r="U37">
        <v>0</v>
      </c>
      <c r="V37">
        <v>395</v>
      </c>
      <c r="W37">
        <v>176</v>
      </c>
      <c r="X37">
        <v>219</v>
      </c>
      <c r="Y37">
        <v>133</v>
      </c>
      <c r="Z37">
        <v>0</v>
      </c>
      <c r="AA37">
        <v>0</v>
      </c>
      <c r="AB37">
        <v>0</v>
      </c>
      <c r="AC37">
        <v>0</v>
      </c>
      <c r="AD37">
        <v>368</v>
      </c>
      <c r="AE37">
        <v>208</v>
      </c>
      <c r="AF37">
        <v>192</v>
      </c>
      <c r="AG37">
        <v>389</v>
      </c>
    </row>
    <row r="38" spans="1:33">
      <c r="A38" t="s">
        <v>36</v>
      </c>
      <c r="B38">
        <v>164</v>
      </c>
      <c r="C38">
        <v>0</v>
      </c>
      <c r="D38">
        <v>105</v>
      </c>
      <c r="E38">
        <v>0</v>
      </c>
      <c r="F38">
        <v>0</v>
      </c>
      <c r="G38">
        <v>0</v>
      </c>
      <c r="H38">
        <v>0</v>
      </c>
      <c r="I38">
        <v>0</v>
      </c>
      <c r="J38">
        <v>136</v>
      </c>
      <c r="K38">
        <v>667</v>
      </c>
      <c r="L38">
        <v>23</v>
      </c>
      <c r="M38">
        <v>73</v>
      </c>
      <c r="N38">
        <v>67</v>
      </c>
      <c r="O38">
        <v>0</v>
      </c>
      <c r="P38">
        <v>9</v>
      </c>
      <c r="Q38">
        <v>0</v>
      </c>
      <c r="R38">
        <v>88</v>
      </c>
      <c r="S38">
        <v>271</v>
      </c>
      <c r="T38">
        <v>36</v>
      </c>
      <c r="U38">
        <v>140</v>
      </c>
      <c r="V38">
        <v>22</v>
      </c>
      <c r="W38">
        <v>29</v>
      </c>
      <c r="X38">
        <v>0</v>
      </c>
      <c r="Y38">
        <v>391</v>
      </c>
      <c r="Z38">
        <v>578</v>
      </c>
      <c r="AA38">
        <v>195</v>
      </c>
      <c r="AB38">
        <v>0</v>
      </c>
      <c r="AC38">
        <v>0</v>
      </c>
      <c r="AD38">
        <v>45</v>
      </c>
      <c r="AE38">
        <v>215</v>
      </c>
      <c r="AF38">
        <v>63</v>
      </c>
      <c r="AG38">
        <v>0</v>
      </c>
    </row>
    <row r="39" spans="1:33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185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405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>
      <c r="A40" t="s">
        <v>38</v>
      </c>
      <c r="B40">
        <v>0</v>
      </c>
      <c r="C40">
        <v>0</v>
      </c>
      <c r="D40">
        <v>723</v>
      </c>
      <c r="E40">
        <v>0</v>
      </c>
      <c r="F40">
        <v>0</v>
      </c>
      <c r="G40">
        <v>0</v>
      </c>
      <c r="H40">
        <v>0</v>
      </c>
      <c r="I40">
        <v>0</v>
      </c>
      <c r="J40">
        <v>345</v>
      </c>
      <c r="K40">
        <v>201</v>
      </c>
      <c r="L40">
        <v>0</v>
      </c>
      <c r="M40">
        <v>140</v>
      </c>
      <c r="N40">
        <v>0</v>
      </c>
      <c r="O40">
        <v>55</v>
      </c>
      <c r="P40">
        <v>50</v>
      </c>
      <c r="Q40">
        <v>69</v>
      </c>
      <c r="R40">
        <v>205</v>
      </c>
      <c r="S40">
        <v>0</v>
      </c>
      <c r="T40">
        <v>0</v>
      </c>
      <c r="U40">
        <v>0</v>
      </c>
      <c r="V40">
        <v>0</v>
      </c>
      <c r="W40">
        <v>284</v>
      </c>
      <c r="X40">
        <v>0</v>
      </c>
      <c r="Y40">
        <v>0</v>
      </c>
      <c r="Z40">
        <v>135</v>
      </c>
      <c r="AA40">
        <v>403</v>
      </c>
      <c r="AB40">
        <v>0</v>
      </c>
      <c r="AC40">
        <v>0</v>
      </c>
      <c r="AD40">
        <v>53</v>
      </c>
      <c r="AE40">
        <v>485</v>
      </c>
      <c r="AF40">
        <v>0</v>
      </c>
      <c r="AG40">
        <v>27</v>
      </c>
    </row>
    <row r="41" spans="1:33">
      <c r="A41" t="s">
        <v>39</v>
      </c>
      <c r="B41">
        <v>0</v>
      </c>
      <c r="C41">
        <v>0</v>
      </c>
      <c r="D41">
        <v>0</v>
      </c>
      <c r="E41">
        <v>203</v>
      </c>
      <c r="F41">
        <v>3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419</v>
      </c>
      <c r="O41">
        <v>565</v>
      </c>
      <c r="P41">
        <v>0</v>
      </c>
      <c r="Q41">
        <v>88</v>
      </c>
      <c r="R41">
        <v>133</v>
      </c>
      <c r="S41">
        <v>0</v>
      </c>
      <c r="T41">
        <v>0</v>
      </c>
      <c r="U41">
        <v>0</v>
      </c>
      <c r="V41">
        <v>0</v>
      </c>
      <c r="W41">
        <v>759</v>
      </c>
      <c r="X41">
        <v>0</v>
      </c>
      <c r="Y41">
        <v>0</v>
      </c>
      <c r="Z41">
        <v>0</v>
      </c>
      <c r="AA41">
        <v>0</v>
      </c>
      <c r="AB41">
        <v>188</v>
      </c>
      <c r="AC41">
        <v>0</v>
      </c>
      <c r="AD41">
        <v>233</v>
      </c>
      <c r="AE41">
        <v>0</v>
      </c>
      <c r="AF41">
        <v>0</v>
      </c>
      <c r="AG41">
        <v>365</v>
      </c>
    </row>
    <row r="42" spans="1:33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148</v>
      </c>
      <c r="H42">
        <v>0</v>
      </c>
      <c r="I42">
        <v>0</v>
      </c>
      <c r="J42">
        <v>0</v>
      </c>
      <c r="K42">
        <v>0</v>
      </c>
      <c r="L42">
        <v>0</v>
      </c>
      <c r="M42">
        <v>148</v>
      </c>
      <c r="N42">
        <v>2378</v>
      </c>
      <c r="O42">
        <v>0</v>
      </c>
      <c r="P42">
        <v>0</v>
      </c>
      <c r="Q42">
        <v>0</v>
      </c>
      <c r="R42">
        <v>104</v>
      </c>
      <c r="S42">
        <v>0</v>
      </c>
      <c r="T42">
        <v>0</v>
      </c>
      <c r="U42">
        <v>0</v>
      </c>
      <c r="V42">
        <v>0</v>
      </c>
      <c r="W42">
        <v>0</v>
      </c>
      <c r="X42">
        <v>9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</row>
    <row r="43" spans="1:33">
      <c r="A43" t="s">
        <v>41</v>
      </c>
      <c r="B43">
        <v>0</v>
      </c>
      <c r="C43">
        <v>50</v>
      </c>
      <c r="D43">
        <v>0</v>
      </c>
      <c r="E43">
        <v>50</v>
      </c>
      <c r="F43">
        <v>0</v>
      </c>
      <c r="G43">
        <v>0</v>
      </c>
      <c r="H43">
        <v>0</v>
      </c>
      <c r="I43">
        <v>0</v>
      </c>
      <c r="J43">
        <v>0</v>
      </c>
      <c r="K43">
        <v>426</v>
      </c>
      <c r="L43">
        <v>428</v>
      </c>
      <c r="M43">
        <v>0</v>
      </c>
      <c r="N43">
        <v>1021</v>
      </c>
      <c r="O43">
        <v>13</v>
      </c>
      <c r="P43">
        <v>0</v>
      </c>
      <c r="Q43">
        <v>0</v>
      </c>
      <c r="R43">
        <v>310</v>
      </c>
      <c r="S43">
        <v>0</v>
      </c>
      <c r="T43">
        <v>0</v>
      </c>
      <c r="U43">
        <v>0</v>
      </c>
      <c r="V43">
        <v>79</v>
      </c>
      <c r="W43">
        <v>0</v>
      </c>
      <c r="X43">
        <v>39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47</v>
      </c>
      <c r="AE43">
        <v>50</v>
      </c>
      <c r="AF43">
        <v>0</v>
      </c>
      <c r="AG43">
        <v>0</v>
      </c>
    </row>
    <row r="44" spans="1:33">
      <c r="A44" t="s">
        <v>42</v>
      </c>
      <c r="B44">
        <v>173</v>
      </c>
      <c r="C44">
        <v>0</v>
      </c>
      <c r="D44">
        <v>1746</v>
      </c>
      <c r="E44">
        <v>0</v>
      </c>
      <c r="F44">
        <v>68</v>
      </c>
      <c r="G44">
        <v>0</v>
      </c>
      <c r="H44">
        <v>0</v>
      </c>
      <c r="I44">
        <v>3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3</v>
      </c>
      <c r="Q44">
        <v>158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41</v>
      </c>
      <c r="AE44">
        <v>0</v>
      </c>
      <c r="AF44">
        <v>0</v>
      </c>
      <c r="AG44">
        <v>372</v>
      </c>
    </row>
    <row r="45" spans="1:33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46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220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</row>
    <row r="46" spans="1:33">
      <c r="A46" t="s">
        <v>44</v>
      </c>
      <c r="B46">
        <v>292</v>
      </c>
      <c r="C46">
        <v>0</v>
      </c>
      <c r="D46">
        <v>331</v>
      </c>
      <c r="E46">
        <v>318</v>
      </c>
      <c r="F46">
        <v>5</v>
      </c>
      <c r="G46">
        <v>0</v>
      </c>
      <c r="H46">
        <v>0</v>
      </c>
      <c r="I46">
        <v>0</v>
      </c>
      <c r="J46">
        <v>119</v>
      </c>
      <c r="K46">
        <v>0</v>
      </c>
      <c r="L46">
        <v>75</v>
      </c>
      <c r="M46">
        <v>0</v>
      </c>
      <c r="N46">
        <v>0</v>
      </c>
      <c r="O46">
        <v>41</v>
      </c>
      <c r="P46">
        <v>2</v>
      </c>
      <c r="Q46">
        <v>32</v>
      </c>
      <c r="R46">
        <v>0</v>
      </c>
      <c r="S46">
        <v>0</v>
      </c>
      <c r="T46">
        <v>0</v>
      </c>
      <c r="U46">
        <v>0</v>
      </c>
      <c r="V46">
        <v>0</v>
      </c>
      <c r="W46">
        <v>80</v>
      </c>
      <c r="X46">
        <v>0</v>
      </c>
      <c r="Y46">
        <v>0</v>
      </c>
      <c r="Z46">
        <v>226</v>
      </c>
      <c r="AA46">
        <v>234</v>
      </c>
      <c r="AB46">
        <v>0</v>
      </c>
      <c r="AC46">
        <v>0</v>
      </c>
      <c r="AD46">
        <v>0</v>
      </c>
      <c r="AE46">
        <v>840</v>
      </c>
      <c r="AF46">
        <v>0</v>
      </c>
      <c r="AG46">
        <v>0</v>
      </c>
    </row>
    <row r="47" spans="1:33">
      <c r="A47" t="s">
        <v>45</v>
      </c>
      <c r="B47">
        <v>555</v>
      </c>
      <c r="C47">
        <v>0</v>
      </c>
      <c r="D47">
        <v>0</v>
      </c>
      <c r="E47">
        <v>0</v>
      </c>
      <c r="F47">
        <v>0</v>
      </c>
      <c r="G47">
        <v>75</v>
      </c>
      <c r="H47">
        <v>0</v>
      </c>
      <c r="I47">
        <v>6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36</v>
      </c>
      <c r="R47">
        <v>71</v>
      </c>
      <c r="S47">
        <v>0</v>
      </c>
      <c r="T47">
        <v>0</v>
      </c>
      <c r="U47">
        <v>0</v>
      </c>
      <c r="V47">
        <v>0</v>
      </c>
      <c r="W47">
        <v>84</v>
      </c>
      <c r="X47">
        <v>73</v>
      </c>
      <c r="Y47">
        <v>209</v>
      </c>
      <c r="Z47">
        <v>0</v>
      </c>
      <c r="AA47">
        <v>616</v>
      </c>
      <c r="AB47">
        <v>363</v>
      </c>
      <c r="AC47">
        <v>0</v>
      </c>
      <c r="AD47">
        <v>53</v>
      </c>
      <c r="AE47">
        <v>287</v>
      </c>
      <c r="AF47">
        <v>0</v>
      </c>
      <c r="AG47">
        <v>0</v>
      </c>
    </row>
    <row r="48" spans="1:33">
      <c r="A48" t="s">
        <v>46</v>
      </c>
      <c r="B48">
        <v>0</v>
      </c>
      <c r="C48">
        <v>0</v>
      </c>
      <c r="D48">
        <v>0</v>
      </c>
      <c r="E48">
        <v>0</v>
      </c>
      <c r="F48">
        <v>9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2058</v>
      </c>
      <c r="S48">
        <v>0</v>
      </c>
      <c r="T48">
        <v>0</v>
      </c>
      <c r="U48">
        <v>0</v>
      </c>
      <c r="V48">
        <v>0</v>
      </c>
      <c r="W48">
        <v>0</v>
      </c>
      <c r="X48">
        <v>238</v>
      </c>
      <c r="Y48">
        <v>0</v>
      </c>
      <c r="Z48">
        <v>0</v>
      </c>
      <c r="AA48">
        <v>0</v>
      </c>
      <c r="AB48">
        <v>0</v>
      </c>
      <c r="AC48">
        <v>0</v>
      </c>
      <c r="AD48">
        <v>94</v>
      </c>
      <c r="AE48">
        <v>0</v>
      </c>
      <c r="AF48">
        <v>0</v>
      </c>
      <c r="AG48">
        <v>0</v>
      </c>
    </row>
    <row r="49" spans="1:33">
      <c r="A49" t="s">
        <v>47</v>
      </c>
      <c r="B49">
        <v>0</v>
      </c>
      <c r="C49">
        <v>0</v>
      </c>
      <c r="D49">
        <v>0</v>
      </c>
      <c r="E49">
        <v>0</v>
      </c>
      <c r="F49">
        <v>14</v>
      </c>
      <c r="G49">
        <v>0</v>
      </c>
      <c r="H49">
        <v>0</v>
      </c>
      <c r="I49">
        <v>0</v>
      </c>
      <c r="J49">
        <v>0</v>
      </c>
      <c r="K49">
        <v>0</v>
      </c>
      <c r="L49">
        <v>1388</v>
      </c>
      <c r="M49">
        <v>0</v>
      </c>
      <c r="N49">
        <v>333</v>
      </c>
      <c r="O49">
        <v>0</v>
      </c>
      <c r="P49">
        <v>0</v>
      </c>
      <c r="Q49">
        <v>0</v>
      </c>
      <c r="R49">
        <v>489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</row>
    <row r="50" spans="1:33">
      <c r="A50" t="s">
        <v>48</v>
      </c>
      <c r="B50">
        <v>5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233</v>
      </c>
      <c r="K50">
        <v>776</v>
      </c>
      <c r="L50">
        <v>166</v>
      </c>
      <c r="M50">
        <v>208</v>
      </c>
      <c r="N50">
        <v>0</v>
      </c>
      <c r="O50">
        <v>52</v>
      </c>
      <c r="P50">
        <v>7</v>
      </c>
      <c r="Q50">
        <v>0</v>
      </c>
      <c r="R50">
        <v>0</v>
      </c>
      <c r="S50">
        <v>0</v>
      </c>
      <c r="T50">
        <v>175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538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>
      <c r="A51" t="s">
        <v>49</v>
      </c>
      <c r="B51">
        <v>90</v>
      </c>
      <c r="C51">
        <v>0</v>
      </c>
      <c r="D51">
        <v>141</v>
      </c>
      <c r="E51">
        <v>0</v>
      </c>
      <c r="F51">
        <v>0</v>
      </c>
      <c r="G51">
        <v>45</v>
      </c>
      <c r="H51">
        <v>0</v>
      </c>
      <c r="I51">
        <v>0</v>
      </c>
      <c r="J51">
        <v>212</v>
      </c>
      <c r="K51">
        <v>153</v>
      </c>
      <c r="L51">
        <v>0</v>
      </c>
      <c r="M51">
        <v>101</v>
      </c>
      <c r="N51">
        <v>0</v>
      </c>
      <c r="O51">
        <v>0</v>
      </c>
      <c r="P51">
        <v>0</v>
      </c>
      <c r="Q51">
        <v>25</v>
      </c>
      <c r="R51">
        <v>0</v>
      </c>
      <c r="S51">
        <v>403</v>
      </c>
      <c r="T51">
        <v>225</v>
      </c>
      <c r="U51">
        <v>64</v>
      </c>
      <c r="V51">
        <v>0</v>
      </c>
      <c r="W51">
        <v>38</v>
      </c>
      <c r="X51">
        <v>44</v>
      </c>
      <c r="Y51">
        <v>146</v>
      </c>
      <c r="Z51">
        <v>45</v>
      </c>
      <c r="AA51">
        <v>92</v>
      </c>
      <c r="AB51">
        <v>184</v>
      </c>
      <c r="AC51">
        <v>39</v>
      </c>
      <c r="AD51">
        <v>56</v>
      </c>
      <c r="AE51">
        <v>45</v>
      </c>
      <c r="AF51">
        <v>17</v>
      </c>
      <c r="AG51">
        <v>0</v>
      </c>
    </row>
    <row r="52" spans="1:33">
      <c r="A52" t="s">
        <v>50</v>
      </c>
      <c r="B52">
        <v>0</v>
      </c>
      <c r="C52">
        <v>0</v>
      </c>
      <c r="D52">
        <v>0</v>
      </c>
      <c r="E52">
        <v>0</v>
      </c>
      <c r="F52">
        <v>42</v>
      </c>
      <c r="G52">
        <v>0</v>
      </c>
      <c r="H52">
        <v>5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341</v>
      </c>
      <c r="V52">
        <v>0</v>
      </c>
      <c r="W52">
        <v>0</v>
      </c>
      <c r="X52">
        <v>0</v>
      </c>
      <c r="Y52">
        <v>0</v>
      </c>
      <c r="Z52">
        <v>0</v>
      </c>
      <c r="AA52">
        <v>243</v>
      </c>
      <c r="AB52">
        <v>142</v>
      </c>
      <c r="AC52">
        <v>0</v>
      </c>
      <c r="AD52">
        <v>0</v>
      </c>
      <c r="AE52">
        <v>0</v>
      </c>
      <c r="AF52">
        <v>1289</v>
      </c>
      <c r="AG52">
        <v>0</v>
      </c>
    </row>
    <row r="53" spans="1:33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529</v>
      </c>
      <c r="AC53">
        <v>579</v>
      </c>
      <c r="AD53">
        <v>0</v>
      </c>
      <c r="AE53">
        <v>0</v>
      </c>
      <c r="AF53">
        <v>0</v>
      </c>
      <c r="AG53">
        <v>0</v>
      </c>
    </row>
    <row r="54" spans="1:33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65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208</v>
      </c>
      <c r="T54">
        <v>0</v>
      </c>
      <c r="U54">
        <v>0</v>
      </c>
      <c r="V54">
        <v>0</v>
      </c>
      <c r="W54">
        <v>71</v>
      </c>
      <c r="X54">
        <v>0</v>
      </c>
      <c r="Y54">
        <v>639</v>
      </c>
      <c r="Z54">
        <v>0</v>
      </c>
      <c r="AA54">
        <v>0</v>
      </c>
      <c r="AB54">
        <v>0</v>
      </c>
      <c r="AC54">
        <v>0</v>
      </c>
      <c r="AD54">
        <v>17</v>
      </c>
      <c r="AE54">
        <v>0</v>
      </c>
      <c r="AF54">
        <v>0</v>
      </c>
      <c r="AG54">
        <v>0</v>
      </c>
    </row>
    <row r="55" spans="1:33">
      <c r="A55" t="s">
        <v>53</v>
      </c>
      <c r="B55">
        <v>0</v>
      </c>
      <c r="C55">
        <v>0</v>
      </c>
      <c r="D55">
        <v>0</v>
      </c>
      <c r="E55">
        <v>571</v>
      </c>
      <c r="F55">
        <v>0</v>
      </c>
      <c r="G55">
        <v>0</v>
      </c>
      <c r="H55">
        <v>0</v>
      </c>
      <c r="I55">
        <v>14</v>
      </c>
      <c r="J55">
        <v>0</v>
      </c>
      <c r="K55">
        <v>614</v>
      </c>
      <c r="L55">
        <v>0</v>
      </c>
      <c r="M55">
        <v>0</v>
      </c>
      <c r="N55">
        <v>25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48</v>
      </c>
      <c r="Y55">
        <v>0</v>
      </c>
      <c r="Z55">
        <v>0</v>
      </c>
      <c r="AA55">
        <v>0</v>
      </c>
      <c r="AB55">
        <v>0</v>
      </c>
      <c r="AC55">
        <v>161</v>
      </c>
      <c r="AD55">
        <v>0</v>
      </c>
      <c r="AE55">
        <v>0</v>
      </c>
      <c r="AF55">
        <v>0</v>
      </c>
      <c r="AG55">
        <v>374</v>
      </c>
    </row>
    <row r="56" spans="1:33">
      <c r="A56" t="s">
        <v>54</v>
      </c>
      <c r="B56">
        <v>0</v>
      </c>
      <c r="C56">
        <v>0</v>
      </c>
      <c r="D56">
        <v>1531</v>
      </c>
      <c r="E56">
        <v>0</v>
      </c>
      <c r="F56">
        <v>0</v>
      </c>
      <c r="G56">
        <v>0</v>
      </c>
      <c r="H56">
        <v>0</v>
      </c>
      <c r="I56">
        <v>0</v>
      </c>
      <c r="J56">
        <v>378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5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</row>
    <row r="57" spans="1:33">
      <c r="A57" t="s">
        <v>55</v>
      </c>
      <c r="B57">
        <v>0</v>
      </c>
      <c r="C57">
        <v>0</v>
      </c>
      <c r="D57">
        <v>404</v>
      </c>
      <c r="E57">
        <v>0</v>
      </c>
      <c r="F57">
        <v>0</v>
      </c>
      <c r="G57">
        <v>0</v>
      </c>
      <c r="H57">
        <v>0</v>
      </c>
      <c r="I57">
        <v>0</v>
      </c>
      <c r="J57">
        <v>319</v>
      </c>
      <c r="K57">
        <v>435</v>
      </c>
      <c r="L57">
        <v>157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593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</row>
    <row r="58" spans="1:33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96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626</v>
      </c>
      <c r="AB58">
        <v>0</v>
      </c>
      <c r="AC58">
        <v>288</v>
      </c>
      <c r="AD58">
        <v>0</v>
      </c>
      <c r="AE58">
        <v>582</v>
      </c>
      <c r="AF58">
        <v>0</v>
      </c>
      <c r="AG58">
        <v>153</v>
      </c>
    </row>
    <row r="59" spans="1:33">
      <c r="A59" t="s">
        <v>57</v>
      </c>
      <c r="B59">
        <v>0</v>
      </c>
      <c r="C59">
        <v>0</v>
      </c>
      <c r="D59">
        <v>0</v>
      </c>
      <c r="E59">
        <v>16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37</v>
      </c>
      <c r="P59">
        <v>54</v>
      </c>
      <c r="Q59">
        <v>0</v>
      </c>
      <c r="R59">
        <v>0</v>
      </c>
      <c r="S59">
        <v>0</v>
      </c>
      <c r="T59">
        <v>124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222</v>
      </c>
      <c r="AF59">
        <v>0</v>
      </c>
      <c r="AG59">
        <v>0</v>
      </c>
    </row>
    <row r="60" spans="1:33">
      <c r="A60" t="s">
        <v>58</v>
      </c>
      <c r="B60">
        <v>0</v>
      </c>
      <c r="C60">
        <v>0</v>
      </c>
      <c r="D60">
        <v>0</v>
      </c>
      <c r="E60">
        <v>1500</v>
      </c>
      <c r="F60">
        <v>15</v>
      </c>
      <c r="G60">
        <v>77</v>
      </c>
      <c r="H60">
        <v>0</v>
      </c>
      <c r="I60">
        <v>0</v>
      </c>
      <c r="J60">
        <v>0</v>
      </c>
      <c r="K60">
        <v>0</v>
      </c>
      <c r="L60">
        <v>16</v>
      </c>
      <c r="M60">
        <v>0</v>
      </c>
      <c r="N60">
        <v>0</v>
      </c>
      <c r="O60">
        <v>73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</row>
    <row r="61" spans="1:33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84</v>
      </c>
      <c r="P61">
        <v>48</v>
      </c>
      <c r="Q61">
        <v>0</v>
      </c>
      <c r="R61">
        <v>27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1118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</row>
    <row r="62" spans="1:33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407</v>
      </c>
      <c r="P62">
        <v>0</v>
      </c>
      <c r="Q62">
        <v>75</v>
      </c>
      <c r="R62">
        <v>0</v>
      </c>
      <c r="S62">
        <v>0</v>
      </c>
      <c r="T62">
        <v>0</v>
      </c>
      <c r="U62">
        <v>0</v>
      </c>
      <c r="V62">
        <v>0</v>
      </c>
      <c r="W62">
        <v>168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875</v>
      </c>
      <c r="AE62">
        <v>0</v>
      </c>
      <c r="AF62">
        <v>0</v>
      </c>
      <c r="AG62">
        <v>0</v>
      </c>
    </row>
    <row r="63" spans="1:33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97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773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548</v>
      </c>
      <c r="AF63">
        <v>0</v>
      </c>
      <c r="AG63">
        <v>0</v>
      </c>
    </row>
    <row r="64" spans="1:33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105</v>
      </c>
      <c r="H64">
        <v>0</v>
      </c>
      <c r="I64">
        <v>15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3</v>
      </c>
      <c r="U64">
        <v>843</v>
      </c>
      <c r="V64">
        <v>0</v>
      </c>
      <c r="W64">
        <v>0</v>
      </c>
      <c r="X64">
        <v>149</v>
      </c>
      <c r="Y64">
        <v>0</v>
      </c>
      <c r="Z64">
        <v>0</v>
      </c>
      <c r="AA64">
        <v>0</v>
      </c>
      <c r="AB64">
        <v>0</v>
      </c>
      <c r="AC64">
        <v>0</v>
      </c>
      <c r="AD64">
        <v>99</v>
      </c>
      <c r="AE64">
        <v>174</v>
      </c>
      <c r="AF64">
        <v>0</v>
      </c>
      <c r="AG64">
        <v>0</v>
      </c>
    </row>
    <row r="65" spans="1:33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498</v>
      </c>
      <c r="O65">
        <v>0</v>
      </c>
      <c r="P65">
        <v>0</v>
      </c>
      <c r="Q65">
        <v>0</v>
      </c>
      <c r="R65">
        <v>0</v>
      </c>
      <c r="S65">
        <v>567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257</v>
      </c>
      <c r="AF65">
        <v>0</v>
      </c>
      <c r="AG65">
        <v>0</v>
      </c>
    </row>
    <row r="66" spans="1:33">
      <c r="A66" t="s">
        <v>64</v>
      </c>
      <c r="B66">
        <v>0</v>
      </c>
      <c r="C66">
        <v>0</v>
      </c>
      <c r="D66">
        <v>1317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</row>
    <row r="67" spans="1:33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57</v>
      </c>
      <c r="K67">
        <v>0</v>
      </c>
      <c r="L67">
        <v>0</v>
      </c>
      <c r="M67">
        <v>0</v>
      </c>
      <c r="N67">
        <v>8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53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006</v>
      </c>
      <c r="AF67">
        <v>0</v>
      </c>
      <c r="AG67">
        <v>0</v>
      </c>
    </row>
    <row r="68" spans="1:33">
      <c r="A68" t="s">
        <v>66</v>
      </c>
      <c r="B68">
        <v>40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273</v>
      </c>
      <c r="K68">
        <v>256</v>
      </c>
      <c r="L68">
        <v>0</v>
      </c>
      <c r="M68">
        <v>0</v>
      </c>
      <c r="N68">
        <v>0</v>
      </c>
      <c r="O68">
        <v>0</v>
      </c>
      <c r="P68">
        <v>112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56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34</v>
      </c>
    </row>
    <row r="69" spans="1:33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252</v>
      </c>
      <c r="H69">
        <v>0</v>
      </c>
      <c r="I69">
        <v>0</v>
      </c>
      <c r="J69">
        <v>326</v>
      </c>
      <c r="K69">
        <v>0</v>
      </c>
      <c r="L69">
        <v>0</v>
      </c>
      <c r="M69">
        <v>57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26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371</v>
      </c>
      <c r="AF69">
        <v>0</v>
      </c>
      <c r="AG69">
        <v>0</v>
      </c>
    </row>
    <row r="70" spans="1:33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8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6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65</v>
      </c>
      <c r="Y70">
        <v>0</v>
      </c>
      <c r="Z70">
        <v>123</v>
      </c>
      <c r="AA70">
        <v>0</v>
      </c>
      <c r="AB70">
        <v>0</v>
      </c>
      <c r="AC70">
        <v>0</v>
      </c>
      <c r="AD70">
        <v>0</v>
      </c>
      <c r="AE70">
        <v>750</v>
      </c>
      <c r="AF70">
        <v>0</v>
      </c>
      <c r="AG70">
        <v>0</v>
      </c>
    </row>
    <row r="71" spans="1:33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27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995</v>
      </c>
      <c r="AF71">
        <v>0</v>
      </c>
      <c r="AG71">
        <v>36</v>
      </c>
    </row>
    <row r="72" spans="1:33">
      <c r="A72" t="s">
        <v>70</v>
      </c>
      <c r="B72">
        <v>422</v>
      </c>
      <c r="C72">
        <v>0</v>
      </c>
      <c r="D72">
        <v>0</v>
      </c>
      <c r="E72">
        <v>330</v>
      </c>
      <c r="F72">
        <v>0</v>
      </c>
      <c r="G72">
        <v>79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205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</row>
    <row r="73" spans="1:33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157</v>
      </c>
      <c r="H73">
        <v>0</v>
      </c>
      <c r="I73">
        <v>0</v>
      </c>
      <c r="J73">
        <v>0</v>
      </c>
      <c r="K73">
        <v>0</v>
      </c>
      <c r="L73">
        <v>49</v>
      </c>
      <c r="M73">
        <v>0</v>
      </c>
      <c r="N73">
        <v>156</v>
      </c>
      <c r="O73">
        <v>45</v>
      </c>
      <c r="P73">
        <v>0</v>
      </c>
      <c r="Q73">
        <v>0</v>
      </c>
      <c r="R73">
        <v>117</v>
      </c>
      <c r="S73">
        <v>0</v>
      </c>
      <c r="T73">
        <v>0</v>
      </c>
      <c r="U73">
        <v>0</v>
      </c>
      <c r="V73">
        <v>0</v>
      </c>
      <c r="W73">
        <v>29</v>
      </c>
      <c r="X73">
        <v>216</v>
      </c>
      <c r="Y73">
        <v>0</v>
      </c>
      <c r="Z73">
        <v>0</v>
      </c>
      <c r="AA73">
        <v>0</v>
      </c>
      <c r="AB73">
        <v>189</v>
      </c>
      <c r="AC73">
        <v>0</v>
      </c>
      <c r="AD73">
        <v>54</v>
      </c>
      <c r="AE73">
        <v>0</v>
      </c>
      <c r="AF73">
        <v>0</v>
      </c>
      <c r="AG73">
        <v>0</v>
      </c>
    </row>
    <row r="74" spans="1:33">
      <c r="A74" t="s">
        <v>72</v>
      </c>
      <c r="B74">
        <v>12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99</v>
      </c>
      <c r="N74">
        <v>0</v>
      </c>
      <c r="O74">
        <v>0</v>
      </c>
      <c r="P74">
        <v>0</v>
      </c>
      <c r="Q74">
        <v>0</v>
      </c>
      <c r="R74">
        <v>0</v>
      </c>
      <c r="S74">
        <v>47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55</v>
      </c>
      <c r="AB74">
        <v>0</v>
      </c>
      <c r="AC74">
        <v>0</v>
      </c>
      <c r="AD74">
        <v>0</v>
      </c>
      <c r="AE74">
        <v>162</v>
      </c>
      <c r="AF74">
        <v>0</v>
      </c>
      <c r="AG74">
        <v>0</v>
      </c>
    </row>
    <row r="75" spans="1:33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56</v>
      </c>
      <c r="M75">
        <v>235</v>
      </c>
      <c r="N75">
        <v>0</v>
      </c>
      <c r="O75">
        <v>0</v>
      </c>
      <c r="P75">
        <v>48</v>
      </c>
      <c r="Q75">
        <v>0</v>
      </c>
      <c r="R75">
        <v>123</v>
      </c>
      <c r="S75">
        <v>0</v>
      </c>
      <c r="T75">
        <v>0</v>
      </c>
      <c r="U75">
        <v>0</v>
      </c>
      <c r="V75">
        <v>0</v>
      </c>
      <c r="W75">
        <v>97</v>
      </c>
      <c r="X75">
        <v>0</v>
      </c>
      <c r="Y75">
        <v>0</v>
      </c>
      <c r="Z75">
        <v>0</v>
      </c>
      <c r="AA75">
        <v>0</v>
      </c>
      <c r="AB75">
        <v>349</v>
      </c>
      <c r="AC75">
        <v>0</v>
      </c>
      <c r="AD75">
        <v>0</v>
      </c>
      <c r="AE75">
        <v>0</v>
      </c>
      <c r="AF75">
        <v>0</v>
      </c>
      <c r="AG75">
        <v>0</v>
      </c>
    </row>
    <row r="76" spans="1:33">
      <c r="A76" t="s">
        <v>74</v>
      </c>
      <c r="B76">
        <v>0</v>
      </c>
      <c r="C76">
        <v>260</v>
      </c>
      <c r="D76">
        <v>233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444</v>
      </c>
      <c r="V76">
        <v>5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</row>
    <row r="77" spans="1:33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206</v>
      </c>
      <c r="S77">
        <v>0</v>
      </c>
      <c r="T77">
        <v>726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</row>
    <row r="78" spans="1:33">
      <c r="A78" t="s">
        <v>76</v>
      </c>
      <c r="B78">
        <v>0</v>
      </c>
      <c r="C78">
        <v>0</v>
      </c>
      <c r="D78">
        <v>0</v>
      </c>
      <c r="E78">
        <v>0</v>
      </c>
      <c r="F78">
        <v>4</v>
      </c>
      <c r="G78">
        <v>0</v>
      </c>
      <c r="H78">
        <v>0</v>
      </c>
      <c r="I78">
        <v>83</v>
      </c>
      <c r="J78">
        <v>14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20</v>
      </c>
      <c r="X78">
        <v>0</v>
      </c>
      <c r="Y78">
        <v>0</v>
      </c>
      <c r="Z78">
        <v>0</v>
      </c>
      <c r="AA78">
        <v>0</v>
      </c>
      <c r="AB78">
        <v>233</v>
      </c>
      <c r="AC78">
        <v>531</v>
      </c>
      <c r="AD78">
        <v>0</v>
      </c>
      <c r="AE78">
        <v>0</v>
      </c>
      <c r="AF78">
        <v>0</v>
      </c>
      <c r="AG78">
        <v>0</v>
      </c>
    </row>
    <row r="79" spans="1:33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798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68</v>
      </c>
      <c r="AG79">
        <v>0</v>
      </c>
    </row>
    <row r="80" spans="1:33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49</v>
      </c>
      <c r="S80">
        <v>714</v>
      </c>
      <c r="T80">
        <v>0</v>
      </c>
      <c r="U80">
        <v>0</v>
      </c>
      <c r="V80">
        <v>84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</row>
    <row r="81" spans="1:33">
      <c r="A81" t="s">
        <v>79</v>
      </c>
      <c r="B81">
        <v>0</v>
      </c>
      <c r="C81">
        <v>0</v>
      </c>
      <c r="D81">
        <v>0</v>
      </c>
      <c r="E81">
        <v>0</v>
      </c>
      <c r="F81">
        <v>24</v>
      </c>
      <c r="G81">
        <v>0</v>
      </c>
      <c r="H81">
        <v>52</v>
      </c>
      <c r="I81">
        <v>0</v>
      </c>
      <c r="J81">
        <v>0</v>
      </c>
      <c r="K81">
        <v>267</v>
      </c>
      <c r="L81">
        <v>0</v>
      </c>
      <c r="M81">
        <v>0</v>
      </c>
      <c r="N81">
        <v>214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268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</row>
    <row r="82" spans="1:33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29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438</v>
      </c>
      <c r="AC82">
        <v>334</v>
      </c>
      <c r="AD82">
        <v>0</v>
      </c>
      <c r="AE82">
        <v>0</v>
      </c>
      <c r="AF82">
        <v>0</v>
      </c>
      <c r="AG82">
        <v>0</v>
      </c>
    </row>
    <row r="83" spans="1:33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773</v>
      </c>
      <c r="O83">
        <v>1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</row>
    <row r="84" spans="1:33">
      <c r="A84" t="s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774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</row>
    <row r="85" spans="1:33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414</v>
      </c>
      <c r="AC85">
        <v>0</v>
      </c>
      <c r="AD85">
        <v>0</v>
      </c>
      <c r="AE85">
        <v>359</v>
      </c>
      <c r="AF85">
        <v>0</v>
      </c>
      <c r="AG85">
        <v>0</v>
      </c>
    </row>
    <row r="86" spans="1:33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78</v>
      </c>
      <c r="AC86">
        <v>0</v>
      </c>
      <c r="AD86">
        <v>0</v>
      </c>
      <c r="AE86">
        <v>594</v>
      </c>
      <c r="AF86">
        <v>0</v>
      </c>
      <c r="AG86">
        <v>0</v>
      </c>
    </row>
    <row r="87" spans="1:33">
      <c r="A87" t="s">
        <v>85</v>
      </c>
      <c r="B87">
        <v>0</v>
      </c>
      <c r="C87">
        <v>0</v>
      </c>
      <c r="D87">
        <v>0</v>
      </c>
      <c r="E87">
        <v>0</v>
      </c>
      <c r="F87">
        <v>19</v>
      </c>
      <c r="G87">
        <v>0</v>
      </c>
      <c r="H87">
        <v>0</v>
      </c>
      <c r="I87">
        <v>89</v>
      </c>
      <c r="J87">
        <v>0</v>
      </c>
      <c r="K87">
        <v>0</v>
      </c>
      <c r="L87">
        <v>277</v>
      </c>
      <c r="M87">
        <v>0</v>
      </c>
      <c r="N87">
        <v>0</v>
      </c>
      <c r="O87">
        <v>2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79</v>
      </c>
      <c r="AE87">
        <v>0</v>
      </c>
      <c r="AF87">
        <v>0</v>
      </c>
      <c r="AG87">
        <v>267</v>
      </c>
    </row>
    <row r="88" spans="1:33">
      <c r="A88" t="s">
        <v>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751</v>
      </c>
      <c r="AF88">
        <v>0</v>
      </c>
      <c r="AG88">
        <v>0</v>
      </c>
    </row>
    <row r="89" spans="1:33">
      <c r="A89" t="s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369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342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28</v>
      </c>
    </row>
    <row r="90" spans="1:33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72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</row>
    <row r="91" spans="1:33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721</v>
      </c>
      <c r="AC91">
        <v>0</v>
      </c>
      <c r="AD91">
        <v>0</v>
      </c>
      <c r="AE91">
        <v>0</v>
      </c>
      <c r="AF91">
        <v>0</v>
      </c>
      <c r="AG91">
        <v>0</v>
      </c>
    </row>
    <row r="92" spans="1:33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715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</row>
    <row r="93" spans="1:33">
      <c r="A93" t="s">
        <v>91</v>
      </c>
      <c r="B93">
        <v>0</v>
      </c>
      <c r="C93">
        <v>2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99</v>
      </c>
      <c r="S93">
        <v>326</v>
      </c>
      <c r="T93">
        <v>0</v>
      </c>
      <c r="U93">
        <v>0</v>
      </c>
      <c r="V93">
        <v>0</v>
      </c>
      <c r="W93">
        <v>9</v>
      </c>
      <c r="X93">
        <v>0</v>
      </c>
      <c r="Y93">
        <v>0</v>
      </c>
      <c r="Z93">
        <v>177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</row>
    <row r="94" spans="1:33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318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38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95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79</v>
      </c>
      <c r="AE94">
        <v>0</v>
      </c>
      <c r="AF94">
        <v>0</v>
      </c>
      <c r="AG94">
        <v>0</v>
      </c>
    </row>
    <row r="95" spans="1:33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609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</row>
    <row r="96" spans="1:33">
      <c r="A96" t="s">
        <v>94</v>
      </c>
      <c r="B96">
        <v>0</v>
      </c>
      <c r="C96">
        <v>0</v>
      </c>
      <c r="D96">
        <v>0</v>
      </c>
      <c r="E96">
        <v>0</v>
      </c>
      <c r="F96">
        <v>15</v>
      </c>
      <c r="G96">
        <v>223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356</v>
      </c>
      <c r="O96">
        <v>1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4</v>
      </c>
    </row>
    <row r="97" spans="1:33">
      <c r="A97" t="s">
        <v>95</v>
      </c>
      <c r="B97">
        <v>0</v>
      </c>
      <c r="C97">
        <v>0</v>
      </c>
      <c r="D97">
        <v>13</v>
      </c>
      <c r="E97">
        <v>17</v>
      </c>
      <c r="F97">
        <v>0</v>
      </c>
      <c r="G97">
        <v>32</v>
      </c>
      <c r="H97">
        <v>0</v>
      </c>
      <c r="I97">
        <v>4</v>
      </c>
      <c r="J97">
        <v>4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66</v>
      </c>
      <c r="T97">
        <v>0</v>
      </c>
      <c r="U97">
        <v>69</v>
      </c>
      <c r="V97">
        <v>0</v>
      </c>
      <c r="W97">
        <v>26</v>
      </c>
      <c r="X97">
        <v>3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13</v>
      </c>
      <c r="AE97">
        <v>174</v>
      </c>
      <c r="AF97">
        <v>0</v>
      </c>
      <c r="AG97">
        <v>15</v>
      </c>
    </row>
    <row r="98" spans="1:33">
      <c r="A98" t="s">
        <v>96</v>
      </c>
      <c r="B98">
        <v>0</v>
      </c>
      <c r="C98">
        <v>588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</row>
    <row r="99" spans="1:33">
      <c r="A99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586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208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37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 t="s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398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65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</row>
    <row r="102" spans="1:33">
      <c r="A102" t="s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555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</row>
    <row r="103" spans="1:33">
      <c r="A103" t="s">
        <v>101</v>
      </c>
      <c r="B103">
        <v>0</v>
      </c>
      <c r="C103">
        <v>0</v>
      </c>
      <c r="D103">
        <v>0</v>
      </c>
      <c r="E103">
        <v>171</v>
      </c>
      <c r="F103">
        <v>0</v>
      </c>
      <c r="G103">
        <v>168</v>
      </c>
      <c r="H103">
        <v>14</v>
      </c>
      <c r="I103">
        <v>18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6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67</v>
      </c>
      <c r="AF103">
        <v>0</v>
      </c>
      <c r="AG103">
        <v>0</v>
      </c>
    </row>
    <row r="104" spans="1:33">
      <c r="A104" t="s">
        <v>102</v>
      </c>
      <c r="B104">
        <v>0</v>
      </c>
      <c r="C104">
        <v>0</v>
      </c>
      <c r="D104">
        <v>0</v>
      </c>
      <c r="E104">
        <v>0</v>
      </c>
      <c r="F104">
        <v>2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24</v>
      </c>
      <c r="P104">
        <v>0</v>
      </c>
      <c r="Q104">
        <v>0</v>
      </c>
      <c r="R104">
        <v>0</v>
      </c>
      <c r="S104">
        <v>0</v>
      </c>
      <c r="T104">
        <v>444</v>
      </c>
      <c r="U104">
        <v>0</v>
      </c>
      <c r="V104">
        <v>0</v>
      </c>
      <c r="W104">
        <v>48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 t="s">
        <v>103</v>
      </c>
      <c r="B105">
        <v>0</v>
      </c>
      <c r="C105">
        <v>262</v>
      </c>
      <c r="D105">
        <v>0</v>
      </c>
      <c r="E105">
        <v>10</v>
      </c>
      <c r="F105">
        <v>0</v>
      </c>
      <c r="G105">
        <v>83</v>
      </c>
      <c r="H105">
        <v>37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52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66</v>
      </c>
      <c r="AG105">
        <v>0</v>
      </c>
    </row>
    <row r="106" spans="1:33">
      <c r="A106" t="s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413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95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</row>
    <row r="107" spans="1:33">
      <c r="A107" t="s">
        <v>105</v>
      </c>
      <c r="B107">
        <v>0</v>
      </c>
      <c r="C107">
        <v>0</v>
      </c>
      <c r="D107">
        <v>0</v>
      </c>
      <c r="E107">
        <v>0</v>
      </c>
      <c r="F107">
        <v>1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495</v>
      </c>
      <c r="AF107">
        <v>0</v>
      </c>
      <c r="AG107">
        <v>0</v>
      </c>
    </row>
    <row r="108" spans="1:33">
      <c r="A108" t="s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13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367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24</v>
      </c>
    </row>
    <row r="109" spans="1:33">
      <c r="A109" t="s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492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>
      <c r="A110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489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</row>
    <row r="111" spans="1:33">
      <c r="A111" t="s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486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>
      <c r="A112" t="s">
        <v>11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233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25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</row>
    <row r="113" spans="1:33">
      <c r="A113" t="s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47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>
      <c r="A114" t="s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340</v>
      </c>
      <c r="S114">
        <v>0</v>
      </c>
      <c r="T114">
        <v>0</v>
      </c>
      <c r="U114">
        <v>0</v>
      </c>
      <c r="V114">
        <v>0</v>
      </c>
      <c r="W114">
        <v>111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>
      <c r="A115" t="s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445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</row>
    <row r="116" spans="1:33">
      <c r="A116" t="s">
        <v>114</v>
      </c>
      <c r="B116">
        <v>12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42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1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54</v>
      </c>
      <c r="AA116">
        <v>0</v>
      </c>
      <c r="AB116">
        <v>69</v>
      </c>
      <c r="AC116">
        <v>0</v>
      </c>
      <c r="AD116">
        <v>0</v>
      </c>
      <c r="AE116">
        <v>143</v>
      </c>
      <c r="AF116">
        <v>0</v>
      </c>
      <c r="AG116">
        <v>0</v>
      </c>
    </row>
    <row r="117" spans="1:33">
      <c r="A117" t="s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29</v>
      </c>
      <c r="O117">
        <v>113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93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</row>
    <row r="118" spans="1:33">
      <c r="A118" t="s">
        <v>11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422</v>
      </c>
      <c r="AF118">
        <v>0</v>
      </c>
      <c r="AG118">
        <v>0</v>
      </c>
    </row>
    <row r="119" spans="1:33">
      <c r="A119" t="s">
        <v>11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58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262</v>
      </c>
      <c r="AF119">
        <v>0</v>
      </c>
      <c r="AG119">
        <v>0</v>
      </c>
    </row>
    <row r="120" spans="1:33">
      <c r="A120" t="s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418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 t="s">
        <v>11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44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89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69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</row>
    <row r="122" spans="1:33">
      <c r="A122" t="s">
        <v>12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40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</row>
    <row r="123" spans="1:33">
      <c r="A123" t="s">
        <v>12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395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1:33">
      <c r="A124" t="s">
        <v>122</v>
      </c>
      <c r="B124">
        <v>0</v>
      </c>
      <c r="C124">
        <v>0</v>
      </c>
      <c r="D124">
        <v>44</v>
      </c>
      <c r="E124">
        <v>0</v>
      </c>
      <c r="F124">
        <v>0</v>
      </c>
      <c r="G124">
        <v>76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52</v>
      </c>
      <c r="T124">
        <v>11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61</v>
      </c>
      <c r="AB124">
        <v>0</v>
      </c>
      <c r="AC124">
        <v>0</v>
      </c>
      <c r="AD124">
        <v>0</v>
      </c>
      <c r="AE124">
        <v>0</v>
      </c>
      <c r="AF124">
        <v>43</v>
      </c>
      <c r="AG124">
        <v>0</v>
      </c>
    </row>
    <row r="125" spans="1:33">
      <c r="A125" t="s">
        <v>12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38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 t="s">
        <v>12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99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80</v>
      </c>
    </row>
    <row r="127" spans="1:33">
      <c r="A127" t="s">
        <v>12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378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</row>
    <row r="128" spans="1:33">
      <c r="A128" t="s">
        <v>126</v>
      </c>
      <c r="B128">
        <v>0</v>
      </c>
      <c r="C128">
        <v>0</v>
      </c>
      <c r="D128">
        <v>0</v>
      </c>
      <c r="E128">
        <v>0</v>
      </c>
      <c r="F128">
        <v>9</v>
      </c>
      <c r="G128">
        <v>0</v>
      </c>
      <c r="H128">
        <v>0</v>
      </c>
      <c r="I128">
        <v>27</v>
      </c>
      <c r="J128">
        <v>0</v>
      </c>
      <c r="K128">
        <v>0</v>
      </c>
      <c r="L128">
        <v>44</v>
      </c>
      <c r="M128">
        <v>74</v>
      </c>
      <c r="N128">
        <v>0</v>
      </c>
      <c r="O128">
        <v>25</v>
      </c>
      <c r="P128">
        <v>0</v>
      </c>
      <c r="Q128">
        <v>19</v>
      </c>
      <c r="R128">
        <v>0</v>
      </c>
      <c r="S128">
        <v>0</v>
      </c>
      <c r="T128">
        <v>0</v>
      </c>
      <c r="U128">
        <v>152</v>
      </c>
      <c r="V128">
        <v>0</v>
      </c>
      <c r="W128">
        <v>0</v>
      </c>
      <c r="X128">
        <v>0</v>
      </c>
      <c r="Y128">
        <v>0</v>
      </c>
      <c r="Z128">
        <v>27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1:33">
      <c r="A129" t="s">
        <v>127</v>
      </c>
      <c r="B129">
        <v>0</v>
      </c>
      <c r="C129">
        <v>0</v>
      </c>
      <c r="D129">
        <v>54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95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225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>
      <c r="A130" t="s">
        <v>128</v>
      </c>
      <c r="B130">
        <v>216</v>
      </c>
      <c r="C130">
        <v>0</v>
      </c>
      <c r="D130">
        <v>0</v>
      </c>
      <c r="E130">
        <v>89</v>
      </c>
      <c r="F130">
        <v>18</v>
      </c>
      <c r="G130">
        <v>4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 t="s">
        <v>129</v>
      </c>
      <c r="B131">
        <v>0</v>
      </c>
      <c r="C131">
        <v>0</v>
      </c>
      <c r="D131">
        <v>366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>
      <c r="A132" t="s">
        <v>1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35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227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</row>
    <row r="133" spans="1:33">
      <c r="A133" t="s">
        <v>131</v>
      </c>
      <c r="B133">
        <v>0</v>
      </c>
      <c r="C133">
        <v>0</v>
      </c>
      <c r="D133">
        <v>0</v>
      </c>
      <c r="E133">
        <v>192</v>
      </c>
      <c r="F133">
        <v>0</v>
      </c>
      <c r="G133">
        <v>135</v>
      </c>
      <c r="H133">
        <v>14</v>
      </c>
      <c r="I133">
        <v>14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1:33">
      <c r="A134" t="s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354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1:33">
      <c r="A135" t="s">
        <v>133</v>
      </c>
      <c r="B135">
        <v>0</v>
      </c>
      <c r="C135">
        <v>0</v>
      </c>
      <c r="D135">
        <v>22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5</v>
      </c>
      <c r="R135">
        <v>0</v>
      </c>
      <c r="S135">
        <v>0</v>
      </c>
      <c r="T135">
        <v>0</v>
      </c>
      <c r="U135">
        <v>0</v>
      </c>
      <c r="V135">
        <v>7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44</v>
      </c>
      <c r="AE135">
        <v>0</v>
      </c>
      <c r="AF135">
        <v>0</v>
      </c>
      <c r="AG135">
        <v>0</v>
      </c>
    </row>
    <row r="136" spans="1:33">
      <c r="A136" t="s">
        <v>134</v>
      </c>
      <c r="B136">
        <v>0</v>
      </c>
      <c r="C136">
        <v>0</v>
      </c>
      <c r="D136">
        <v>0</v>
      </c>
      <c r="E136">
        <v>25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96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</row>
    <row r="137" spans="1:33">
      <c r="A137" t="s">
        <v>13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34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1:33">
      <c r="A138" t="s">
        <v>136</v>
      </c>
      <c r="B138">
        <v>0</v>
      </c>
      <c r="C138">
        <v>0</v>
      </c>
      <c r="D138">
        <v>0</v>
      </c>
      <c r="E138">
        <v>337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 t="s">
        <v>13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331</v>
      </c>
      <c r="AF139">
        <v>0</v>
      </c>
      <c r="AG139">
        <v>0</v>
      </c>
    </row>
    <row r="140" spans="1:33">
      <c r="A140" t="s">
        <v>13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319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 t="s">
        <v>13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67</v>
      </c>
      <c r="Y141">
        <v>0</v>
      </c>
      <c r="Z141">
        <v>0</v>
      </c>
      <c r="AA141">
        <v>0</v>
      </c>
      <c r="AB141">
        <v>151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1:33">
      <c r="A142" t="s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84</v>
      </c>
      <c r="H142">
        <v>0</v>
      </c>
      <c r="I142">
        <v>2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6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56</v>
      </c>
      <c r="X142">
        <v>17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9</v>
      </c>
    </row>
    <row r="143" spans="1:33">
      <c r="A143" t="s">
        <v>14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307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1:33">
      <c r="A144" t="s">
        <v>14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304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</row>
    <row r="145" spans="1:33">
      <c r="A145" t="s">
        <v>14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256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47</v>
      </c>
      <c r="AE145">
        <v>0</v>
      </c>
      <c r="AF145">
        <v>0</v>
      </c>
      <c r="AG145">
        <v>0</v>
      </c>
    </row>
    <row r="146" spans="1:33">
      <c r="A146" t="s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64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135</v>
      </c>
      <c r="AE146">
        <v>0</v>
      </c>
      <c r="AF146">
        <v>0</v>
      </c>
      <c r="AG146">
        <v>0</v>
      </c>
    </row>
    <row r="147" spans="1:33">
      <c r="A147" t="s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5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31</v>
      </c>
      <c r="R147">
        <v>0</v>
      </c>
      <c r="S147">
        <v>0</v>
      </c>
      <c r="T147">
        <v>0</v>
      </c>
      <c r="U147">
        <v>0</v>
      </c>
      <c r="V147">
        <v>59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57</v>
      </c>
      <c r="AG147">
        <v>0</v>
      </c>
    </row>
    <row r="148" spans="1:33">
      <c r="A148" t="s">
        <v>1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296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1:33">
      <c r="A149" t="s">
        <v>14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94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</row>
    <row r="150" spans="1:33">
      <c r="A150" t="s">
        <v>14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292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</row>
    <row r="151" spans="1:33">
      <c r="A151" t="s">
        <v>149</v>
      </c>
      <c r="B151">
        <v>0</v>
      </c>
      <c r="C151">
        <v>29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</row>
    <row r="152" spans="1:33">
      <c r="A152" t="s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287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1:33">
      <c r="A153" t="s">
        <v>151</v>
      </c>
      <c r="B153">
        <v>0</v>
      </c>
      <c r="C153">
        <v>0</v>
      </c>
      <c r="D153">
        <v>283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</row>
    <row r="154" spans="1:33">
      <c r="A154" t="s">
        <v>15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283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1:33">
      <c r="A155" t="s">
        <v>15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23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34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6</v>
      </c>
      <c r="AE155">
        <v>0</v>
      </c>
      <c r="AF155">
        <v>0</v>
      </c>
      <c r="AG155">
        <v>0</v>
      </c>
    </row>
    <row r="156" spans="1:33">
      <c r="A156" t="s">
        <v>15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279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</row>
    <row r="157" spans="1:33">
      <c r="A157" t="s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278</v>
      </c>
      <c r="AF157">
        <v>0</v>
      </c>
      <c r="AG157">
        <v>0</v>
      </c>
    </row>
    <row r="158" spans="1:33">
      <c r="A158" t="s">
        <v>15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68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66</v>
      </c>
      <c r="AG158">
        <v>43</v>
      </c>
    </row>
    <row r="159" spans="1:33">
      <c r="A159" t="s">
        <v>15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276</v>
      </c>
      <c r="AF159">
        <v>0</v>
      </c>
      <c r="AG159">
        <v>0</v>
      </c>
    </row>
    <row r="160" spans="1:33">
      <c r="A160" t="s">
        <v>15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276</v>
      </c>
      <c r="AF160">
        <v>0</v>
      </c>
      <c r="AG160">
        <v>0</v>
      </c>
    </row>
    <row r="161" spans="1:33">
      <c r="A161" t="s">
        <v>15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275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</row>
    <row r="162" spans="1:33">
      <c r="A162" t="s">
        <v>16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275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</row>
    <row r="163" spans="1:33">
      <c r="A163" t="s">
        <v>16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6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</row>
    <row r="164" spans="1:33">
      <c r="A164" t="s">
        <v>16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84</v>
      </c>
      <c r="O164">
        <v>62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12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</row>
    <row r="165" spans="1:33">
      <c r="A165" t="s">
        <v>163</v>
      </c>
      <c r="B165">
        <v>0</v>
      </c>
      <c r="C165">
        <v>0</v>
      </c>
      <c r="D165">
        <v>25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</row>
    <row r="166" spans="1:33">
      <c r="A166" t="s">
        <v>16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250</v>
      </c>
      <c r="AD166">
        <v>0</v>
      </c>
      <c r="AE166">
        <v>0</v>
      </c>
      <c r="AF166">
        <v>0</v>
      </c>
      <c r="AG166">
        <v>0</v>
      </c>
    </row>
    <row r="167" spans="1:33">
      <c r="A167" t="s">
        <v>165</v>
      </c>
      <c r="B167">
        <v>118</v>
      </c>
      <c r="C167">
        <v>128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</row>
    <row r="168" spans="1:33">
      <c r="A168" t="s">
        <v>166</v>
      </c>
      <c r="B168">
        <v>0</v>
      </c>
      <c r="C168">
        <v>0</v>
      </c>
      <c r="D168">
        <v>57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6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7</v>
      </c>
      <c r="R168">
        <v>22</v>
      </c>
      <c r="S168">
        <v>0</v>
      </c>
      <c r="T168">
        <v>0</v>
      </c>
      <c r="U168">
        <v>35</v>
      </c>
      <c r="V168">
        <v>0</v>
      </c>
      <c r="W168">
        <v>0</v>
      </c>
      <c r="X168">
        <v>0</v>
      </c>
      <c r="Y168">
        <v>0</v>
      </c>
      <c r="Z168">
        <v>107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</row>
    <row r="169" spans="1:33">
      <c r="A169" t="s">
        <v>16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55</v>
      </c>
      <c r="Z169">
        <v>59</v>
      </c>
      <c r="AA169">
        <v>0</v>
      </c>
      <c r="AB169">
        <v>125</v>
      </c>
      <c r="AC169">
        <v>0</v>
      </c>
      <c r="AD169">
        <v>0</v>
      </c>
      <c r="AE169">
        <v>0</v>
      </c>
      <c r="AF169">
        <v>0</v>
      </c>
      <c r="AG169">
        <v>0</v>
      </c>
    </row>
    <row r="170" spans="1:33">
      <c r="A170" t="s">
        <v>16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34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</row>
    <row r="171" spans="1:33">
      <c r="A171" t="s">
        <v>169</v>
      </c>
      <c r="B171">
        <v>0</v>
      </c>
      <c r="C171">
        <v>0</v>
      </c>
      <c r="D171">
        <v>233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</row>
    <row r="172" spans="1:33">
      <c r="A172" t="s">
        <v>170</v>
      </c>
      <c r="B172">
        <v>0</v>
      </c>
      <c r="C172">
        <v>0</v>
      </c>
      <c r="D172">
        <v>0</v>
      </c>
      <c r="E172">
        <v>233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</row>
    <row r="173" spans="1:33">
      <c r="A173" t="s">
        <v>171</v>
      </c>
      <c r="B173">
        <v>0</v>
      </c>
      <c r="C173">
        <v>0</v>
      </c>
      <c r="D173">
        <v>0</v>
      </c>
      <c r="E173">
        <v>233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</row>
    <row r="174" spans="1:33">
      <c r="A174" t="s">
        <v>17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36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9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6</v>
      </c>
      <c r="AE174">
        <v>72</v>
      </c>
      <c r="AF174">
        <v>0</v>
      </c>
      <c r="AG174">
        <v>0</v>
      </c>
    </row>
    <row r="175" spans="1:33">
      <c r="A175" t="s">
        <v>173</v>
      </c>
      <c r="B175">
        <v>0</v>
      </c>
      <c r="C175">
        <v>0</v>
      </c>
      <c r="D175">
        <v>23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</row>
    <row r="176" spans="1:33">
      <c r="A176" t="s">
        <v>174</v>
      </c>
      <c r="B176">
        <v>0</v>
      </c>
      <c r="C176">
        <v>0</v>
      </c>
      <c r="D176">
        <v>0</v>
      </c>
      <c r="E176">
        <v>232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1:33">
      <c r="A177" t="s">
        <v>17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226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1:33">
      <c r="A178" t="s">
        <v>17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225</v>
      </c>
      <c r="AF178">
        <v>0</v>
      </c>
      <c r="AG178">
        <v>0</v>
      </c>
    </row>
    <row r="179" spans="1:33">
      <c r="A179" t="s">
        <v>17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223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>
      <c r="A180" t="s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222</v>
      </c>
      <c r="AD180">
        <v>0</v>
      </c>
      <c r="AE180">
        <v>0</v>
      </c>
      <c r="AF180">
        <v>0</v>
      </c>
      <c r="AG180">
        <v>0</v>
      </c>
    </row>
    <row r="181" spans="1:33">
      <c r="A181" t="s">
        <v>179</v>
      </c>
      <c r="B181">
        <v>0</v>
      </c>
      <c r="C181">
        <v>22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</row>
    <row r="182" spans="1:33">
      <c r="A182" t="s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219</v>
      </c>
      <c r="AD182">
        <v>0</v>
      </c>
      <c r="AE182">
        <v>0</v>
      </c>
      <c r="AF182">
        <v>0</v>
      </c>
      <c r="AG182">
        <v>0</v>
      </c>
    </row>
    <row r="183" spans="1:33">
      <c r="A183" t="s">
        <v>18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205</v>
      </c>
      <c r="Z183">
        <v>0</v>
      </c>
      <c r="AA183">
        <v>0</v>
      </c>
      <c r="AB183">
        <v>0</v>
      </c>
      <c r="AC183">
        <v>0</v>
      </c>
      <c r="AD183">
        <v>10</v>
      </c>
      <c r="AE183">
        <v>0</v>
      </c>
      <c r="AF183">
        <v>0</v>
      </c>
      <c r="AG183">
        <v>0</v>
      </c>
    </row>
    <row r="184" spans="1:33">
      <c r="A184" t="s">
        <v>18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21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</row>
    <row r="185" spans="1:33">
      <c r="A185" t="s">
        <v>18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21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>
      <c r="A186" t="s">
        <v>18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93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16</v>
      </c>
      <c r="AE186">
        <v>0</v>
      </c>
      <c r="AF186">
        <v>0</v>
      </c>
      <c r="AG186">
        <v>0</v>
      </c>
    </row>
    <row r="187" spans="1:33">
      <c r="A187" t="s">
        <v>185</v>
      </c>
      <c r="B187">
        <v>0</v>
      </c>
      <c r="C187">
        <v>0</v>
      </c>
      <c r="D187">
        <v>208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</row>
    <row r="188" spans="1:33">
      <c r="A188" t="s">
        <v>186</v>
      </c>
      <c r="B188">
        <v>0</v>
      </c>
      <c r="C188">
        <v>0</v>
      </c>
      <c r="D188">
        <v>199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</row>
    <row r="189" spans="1:33">
      <c r="A189" t="s">
        <v>18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199</v>
      </c>
      <c r="AF189">
        <v>0</v>
      </c>
      <c r="AG189">
        <v>0</v>
      </c>
    </row>
    <row r="190" spans="1:33">
      <c r="A190" t="s">
        <v>18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52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46</v>
      </c>
      <c r="AG190">
        <v>0</v>
      </c>
    </row>
    <row r="191" spans="1:33">
      <c r="A191" t="s">
        <v>18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95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</row>
    <row r="192" spans="1:33">
      <c r="A192" t="s">
        <v>190</v>
      </c>
      <c r="B192">
        <v>0</v>
      </c>
      <c r="C192">
        <v>0</v>
      </c>
      <c r="D192">
        <v>0</v>
      </c>
      <c r="E192">
        <v>19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</row>
    <row r="193" spans="1:33">
      <c r="A193" t="s">
        <v>19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53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6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77</v>
      </c>
      <c r="AG193">
        <v>0</v>
      </c>
    </row>
    <row r="194" spans="1:33">
      <c r="A194" t="s">
        <v>19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3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08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66</v>
      </c>
      <c r="AF194">
        <v>0</v>
      </c>
      <c r="AG194">
        <v>0</v>
      </c>
    </row>
    <row r="195" spans="1:33">
      <c r="A195" t="s">
        <v>19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184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1:33">
      <c r="A196" t="s">
        <v>19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82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>
      <c r="A197" t="s">
        <v>19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181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1:33">
      <c r="A198" t="s">
        <v>196</v>
      </c>
      <c r="B198">
        <v>0</v>
      </c>
      <c r="C198">
        <v>0</v>
      </c>
      <c r="D198">
        <v>127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5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</row>
    <row r="199" spans="1:33">
      <c r="A199" t="s">
        <v>19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177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</row>
    <row r="200" spans="1:33">
      <c r="A200" t="s">
        <v>19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177</v>
      </c>
      <c r="AD200">
        <v>0</v>
      </c>
      <c r="AE200">
        <v>0</v>
      </c>
      <c r="AF200">
        <v>0</v>
      </c>
      <c r="AG200">
        <v>0</v>
      </c>
    </row>
    <row r="201" spans="1:33">
      <c r="A201" t="s">
        <v>199</v>
      </c>
      <c r="B201">
        <v>18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28</v>
      </c>
      <c r="L201">
        <v>0</v>
      </c>
      <c r="M201">
        <v>22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06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</row>
    <row r="202" spans="1:33">
      <c r="A202" t="s">
        <v>200</v>
      </c>
      <c r="B202">
        <v>0</v>
      </c>
      <c r="C202">
        <v>162</v>
      </c>
      <c r="D202">
        <v>0</v>
      </c>
      <c r="E202">
        <v>0</v>
      </c>
      <c r="F202">
        <v>0</v>
      </c>
      <c r="G202">
        <v>0</v>
      </c>
      <c r="H202">
        <v>1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>
      <c r="A203" t="s">
        <v>20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72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</row>
    <row r="204" spans="1:33">
      <c r="A204" t="s">
        <v>20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69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</row>
    <row r="205" spans="1:33">
      <c r="A205" t="s">
        <v>20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3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66</v>
      </c>
      <c r="AC205">
        <v>0</v>
      </c>
      <c r="AD205">
        <v>31</v>
      </c>
      <c r="AE205">
        <v>0</v>
      </c>
      <c r="AF205">
        <v>0</v>
      </c>
      <c r="AG205">
        <v>69</v>
      </c>
    </row>
    <row r="206" spans="1:33">
      <c r="A206" t="s">
        <v>20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169</v>
      </c>
      <c r="AF206">
        <v>0</v>
      </c>
      <c r="AG206">
        <v>0</v>
      </c>
    </row>
    <row r="207" spans="1:33">
      <c r="A207" t="s">
        <v>20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66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</row>
    <row r="208" spans="1:33">
      <c r="A208" t="s">
        <v>20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65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</row>
    <row r="209" spans="1:33">
      <c r="A209" t="s">
        <v>20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63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</row>
    <row r="210" spans="1:33">
      <c r="A210" t="s">
        <v>20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61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>
      <c r="A211" t="s">
        <v>20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55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</row>
    <row r="212" spans="1:33">
      <c r="A212" t="s">
        <v>210</v>
      </c>
      <c r="B212">
        <v>0</v>
      </c>
      <c r="C212">
        <v>0</v>
      </c>
      <c r="D212">
        <v>153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1:33">
      <c r="A213" t="s">
        <v>211</v>
      </c>
      <c r="B213">
        <v>0</v>
      </c>
      <c r="C213">
        <v>0</v>
      </c>
      <c r="D213">
        <v>0</v>
      </c>
      <c r="E213">
        <v>152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</row>
    <row r="214" spans="1:33">
      <c r="A214" t="s">
        <v>21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49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</row>
    <row r="215" spans="1:33">
      <c r="A215" t="s">
        <v>21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149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</row>
    <row r="216" spans="1:33">
      <c r="A216" t="s">
        <v>21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113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34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</row>
    <row r="217" spans="1:33">
      <c r="A217" t="s">
        <v>21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45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1:33">
      <c r="A218" t="s">
        <v>216</v>
      </c>
      <c r="B218">
        <v>0</v>
      </c>
      <c r="C218">
        <v>0</v>
      </c>
      <c r="D218">
        <v>143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1:33">
      <c r="A219" t="s">
        <v>21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43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</row>
    <row r="220" spans="1:33">
      <c r="A220" t="s">
        <v>21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6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137</v>
      </c>
      <c r="AF220">
        <v>0</v>
      </c>
      <c r="AG220">
        <v>0</v>
      </c>
    </row>
    <row r="221" spans="1:33">
      <c r="A221" t="s">
        <v>21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4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1:33">
      <c r="A222" t="s">
        <v>22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4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</row>
    <row r="223" spans="1:33">
      <c r="A223" t="s">
        <v>22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4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</row>
    <row r="224" spans="1:33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140</v>
      </c>
      <c r="AF224">
        <v>0</v>
      </c>
      <c r="AG224">
        <v>0</v>
      </c>
    </row>
    <row r="225" spans="1:33">
      <c r="A225" t="s">
        <v>223</v>
      </c>
      <c r="B225">
        <v>0</v>
      </c>
      <c r="C225">
        <v>0</v>
      </c>
      <c r="D225">
        <v>139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</row>
    <row r="226" spans="1:33">
      <c r="A226" t="s">
        <v>22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139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</row>
    <row r="227" spans="1:33">
      <c r="A227" t="s">
        <v>22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37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1:33">
      <c r="A228" t="s">
        <v>22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36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</row>
    <row r="229" spans="1:33">
      <c r="A229" t="s">
        <v>22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136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</row>
    <row r="230" spans="1:33">
      <c r="A230" t="s">
        <v>22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35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</row>
    <row r="231" spans="1:33">
      <c r="A231" t="s">
        <v>22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1</v>
      </c>
      <c r="J231">
        <v>27</v>
      </c>
      <c r="K231">
        <v>0</v>
      </c>
      <c r="L231">
        <v>9</v>
      </c>
      <c r="M231">
        <v>5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14</v>
      </c>
      <c r="Y231">
        <v>54</v>
      </c>
      <c r="Z231">
        <v>12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</row>
    <row r="232" spans="1:33">
      <c r="A232" t="s">
        <v>23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32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</row>
    <row r="233" spans="1:33">
      <c r="A233" t="s">
        <v>23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29</v>
      </c>
      <c r="AE233">
        <v>0</v>
      </c>
      <c r="AF233">
        <v>0</v>
      </c>
      <c r="AG233">
        <v>0</v>
      </c>
    </row>
    <row r="234" spans="1:33">
      <c r="A234" t="s">
        <v>23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125</v>
      </c>
      <c r="AF234">
        <v>0</v>
      </c>
      <c r="AG234">
        <v>0</v>
      </c>
    </row>
    <row r="235" spans="1:33">
      <c r="A235" t="s">
        <v>233</v>
      </c>
      <c r="B235">
        <v>0</v>
      </c>
      <c r="C235">
        <v>124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</row>
    <row r="236" spans="1:33">
      <c r="A236" t="s">
        <v>23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3</v>
      </c>
      <c r="N236">
        <v>0</v>
      </c>
      <c r="O236">
        <v>0</v>
      </c>
      <c r="P236">
        <v>0</v>
      </c>
      <c r="Q236">
        <v>0</v>
      </c>
      <c r="R236">
        <v>119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</row>
    <row r="237" spans="1:33">
      <c r="A237" t="s">
        <v>23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122</v>
      </c>
      <c r="AF237">
        <v>0</v>
      </c>
      <c r="AG237">
        <v>0</v>
      </c>
    </row>
    <row r="238" spans="1:33">
      <c r="A238" t="s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19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</row>
    <row r="239" spans="1:33">
      <c r="A239" t="s">
        <v>23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17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</row>
    <row r="240" spans="1:33">
      <c r="A240" t="s">
        <v>23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43</v>
      </c>
      <c r="L240">
        <v>7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18</v>
      </c>
      <c r="Z240">
        <v>48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</row>
    <row r="241" spans="1:33">
      <c r="A241" t="s">
        <v>23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15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</row>
    <row r="242" spans="1:33">
      <c r="A242" t="s">
        <v>24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13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</row>
    <row r="243" spans="1:33">
      <c r="A243" t="s">
        <v>24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112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</row>
    <row r="244" spans="1:33">
      <c r="A244" t="s">
        <v>24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111</v>
      </c>
      <c r="AC244">
        <v>0</v>
      </c>
      <c r="AD244">
        <v>0</v>
      </c>
      <c r="AE244">
        <v>0</v>
      </c>
      <c r="AF244">
        <v>0</v>
      </c>
      <c r="AG244">
        <v>0</v>
      </c>
    </row>
    <row r="245" spans="1:33">
      <c r="A245" t="s">
        <v>24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07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</row>
    <row r="246" spans="1:33">
      <c r="A246" t="s">
        <v>24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107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>
      <c r="A247" t="s">
        <v>2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07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</row>
    <row r="248" spans="1:33">
      <c r="A248" t="s">
        <v>246</v>
      </c>
      <c r="B248">
        <v>0</v>
      </c>
      <c r="C248">
        <v>0</v>
      </c>
      <c r="D248">
        <v>106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</row>
    <row r="249" spans="1:33">
      <c r="A249" t="s">
        <v>247</v>
      </c>
      <c r="B249">
        <v>0</v>
      </c>
      <c r="C249">
        <v>0</v>
      </c>
      <c r="D249">
        <v>0</v>
      </c>
      <c r="E249">
        <v>0</v>
      </c>
      <c r="F249">
        <v>23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67</v>
      </c>
      <c r="M249">
        <v>0</v>
      </c>
      <c r="N249">
        <v>0</v>
      </c>
      <c r="O249">
        <v>0</v>
      </c>
      <c r="P249">
        <v>16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</row>
    <row r="250" spans="1:33">
      <c r="A250" t="s">
        <v>24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06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</row>
    <row r="251" spans="1:33">
      <c r="A251" t="s">
        <v>24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05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</row>
    <row r="252" spans="1:33">
      <c r="A252" t="s">
        <v>25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04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</row>
    <row r="253" spans="1:33">
      <c r="A253" t="s">
        <v>25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103</v>
      </c>
      <c r="AG253">
        <v>0</v>
      </c>
    </row>
    <row r="254" spans="1:33">
      <c r="A254" t="s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02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</row>
    <row r="255" spans="1:33">
      <c r="A255" t="s">
        <v>25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01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</row>
    <row r="256" spans="1:33">
      <c r="A256" t="s">
        <v>25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99</v>
      </c>
      <c r="AC256">
        <v>0</v>
      </c>
      <c r="AD256">
        <v>0</v>
      </c>
      <c r="AE256">
        <v>0</v>
      </c>
      <c r="AF256">
        <v>0</v>
      </c>
      <c r="AG256">
        <v>0</v>
      </c>
    </row>
    <row r="257" spans="1:33">
      <c r="A257" t="s">
        <v>255</v>
      </c>
      <c r="B257">
        <v>0</v>
      </c>
      <c r="C257">
        <v>0</v>
      </c>
      <c r="D257">
        <v>0</v>
      </c>
      <c r="E257">
        <v>98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</row>
    <row r="258" spans="1:33">
      <c r="A258" t="s">
        <v>25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97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</row>
    <row r="259" spans="1:33">
      <c r="A259" t="s">
        <v>25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62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34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</row>
    <row r="260" spans="1:33">
      <c r="A260" t="s">
        <v>25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94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</row>
    <row r="261" spans="1:33">
      <c r="A261" t="s">
        <v>25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94</v>
      </c>
      <c r="AE261">
        <v>0</v>
      </c>
      <c r="AF261">
        <v>0</v>
      </c>
      <c r="AG261">
        <v>0</v>
      </c>
    </row>
    <row r="262" spans="1:33">
      <c r="A262" t="s">
        <v>26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67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26</v>
      </c>
      <c r="AC262">
        <v>0</v>
      </c>
      <c r="AD262">
        <v>0</v>
      </c>
      <c r="AE262">
        <v>0</v>
      </c>
      <c r="AF262">
        <v>0</v>
      </c>
      <c r="AG262">
        <v>0</v>
      </c>
    </row>
    <row r="263" spans="1:33">
      <c r="A263" t="s">
        <v>26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92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</row>
    <row r="264" spans="1:33">
      <c r="A264" t="s">
        <v>26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91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</row>
    <row r="265" spans="1:33">
      <c r="A265" t="s">
        <v>26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91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</row>
    <row r="266" spans="1:33">
      <c r="A266" t="s">
        <v>26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91</v>
      </c>
      <c r="AF266">
        <v>0</v>
      </c>
      <c r="AG266">
        <v>0</v>
      </c>
    </row>
    <row r="267" spans="1:33">
      <c r="A267" t="s">
        <v>26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9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</row>
    <row r="268" spans="1:33">
      <c r="A268" t="s">
        <v>26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9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</row>
    <row r="269" spans="1:33">
      <c r="A269" t="s">
        <v>26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89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</row>
    <row r="270" spans="1:33">
      <c r="A270" t="s">
        <v>26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88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</row>
    <row r="271" spans="1:33">
      <c r="A271" t="s">
        <v>26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87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</row>
    <row r="272" spans="1:33">
      <c r="A272" t="s">
        <v>27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87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</row>
    <row r="273" spans="1:33">
      <c r="A273" t="s">
        <v>27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86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</row>
    <row r="274" spans="1:33">
      <c r="A274" t="s">
        <v>27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86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</row>
    <row r="275" spans="1:33">
      <c r="A275" t="s">
        <v>27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86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</row>
    <row r="276" spans="1:33">
      <c r="A276" t="s">
        <v>27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86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</row>
    <row r="277" spans="1:33">
      <c r="A277" t="s">
        <v>27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86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</row>
    <row r="278" spans="1:33">
      <c r="A278" t="s">
        <v>27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86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</row>
    <row r="279" spans="1:33">
      <c r="A279" t="s">
        <v>27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85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</row>
    <row r="280" spans="1:33">
      <c r="A280" t="s">
        <v>27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84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</row>
    <row r="281" spans="1:33">
      <c r="A281" t="s">
        <v>279</v>
      </c>
      <c r="B281">
        <v>0</v>
      </c>
      <c r="C281">
        <v>0</v>
      </c>
      <c r="D281">
        <v>82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</row>
    <row r="282" spans="1:33">
      <c r="A282" t="s">
        <v>28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82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</row>
    <row r="283" spans="1:33">
      <c r="A283" t="s">
        <v>28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79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</row>
    <row r="284" spans="1:33">
      <c r="A284" t="s">
        <v>28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79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</row>
    <row r="285" spans="1:33">
      <c r="A285" t="s">
        <v>28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79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</row>
    <row r="286" spans="1:33">
      <c r="A286" t="s">
        <v>28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78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</row>
    <row r="287" spans="1:33">
      <c r="A287" t="s">
        <v>28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78</v>
      </c>
      <c r="AD287">
        <v>0</v>
      </c>
      <c r="AE287">
        <v>0</v>
      </c>
      <c r="AF287">
        <v>0</v>
      </c>
      <c r="AG287">
        <v>0</v>
      </c>
    </row>
    <row r="288" spans="1:33">
      <c r="A288" t="s">
        <v>28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77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</row>
    <row r="289" spans="1:33">
      <c r="A289" t="s">
        <v>28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77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</row>
    <row r="290" spans="1:33">
      <c r="A290" t="s">
        <v>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77</v>
      </c>
      <c r="AD290">
        <v>0</v>
      </c>
      <c r="AE290">
        <v>0</v>
      </c>
      <c r="AF290">
        <v>0</v>
      </c>
      <c r="AG290">
        <v>0</v>
      </c>
    </row>
    <row r="291" spans="1:33">
      <c r="A291" t="s">
        <v>28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76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</row>
    <row r="292" spans="1:33">
      <c r="A292" t="s">
        <v>29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76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</row>
    <row r="293" spans="1:33">
      <c r="A293" t="s">
        <v>29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75</v>
      </c>
      <c r="AE293">
        <v>0</v>
      </c>
      <c r="AF293">
        <v>0</v>
      </c>
      <c r="AG293">
        <v>0</v>
      </c>
    </row>
    <row r="294" spans="1:33">
      <c r="A294" t="s">
        <v>29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75</v>
      </c>
      <c r="AF294">
        <v>0</v>
      </c>
      <c r="AG294">
        <v>0</v>
      </c>
    </row>
    <row r="295" spans="1:33">
      <c r="A295" t="s">
        <v>293</v>
      </c>
      <c r="B295">
        <v>0</v>
      </c>
      <c r="C295">
        <v>0</v>
      </c>
      <c r="D295">
        <v>74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</row>
    <row r="296" spans="1:33">
      <c r="A296" t="s">
        <v>29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74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</row>
    <row r="297" spans="1:33">
      <c r="A297" t="s">
        <v>29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74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</row>
    <row r="298" spans="1:33">
      <c r="A298" t="s">
        <v>29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74</v>
      </c>
      <c r="AE298">
        <v>0</v>
      </c>
      <c r="AF298">
        <v>0</v>
      </c>
      <c r="AG298">
        <v>0</v>
      </c>
    </row>
    <row r="299" spans="1:33">
      <c r="A299" t="s">
        <v>297</v>
      </c>
      <c r="B299">
        <v>0</v>
      </c>
      <c r="C299">
        <v>0</v>
      </c>
      <c r="D299">
        <v>0</v>
      </c>
      <c r="E299">
        <v>73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</row>
    <row r="300" spans="1:33">
      <c r="A300" t="s">
        <v>29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73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</row>
    <row r="301" spans="1:33">
      <c r="A301" t="s">
        <v>29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73</v>
      </c>
      <c r="AG301">
        <v>0</v>
      </c>
    </row>
    <row r="302" spans="1:33">
      <c r="A302" t="s">
        <v>30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10</v>
      </c>
      <c r="W302">
        <v>0</v>
      </c>
      <c r="X302">
        <v>62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</row>
    <row r="303" spans="1:33">
      <c r="A303" t="s">
        <v>30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7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</row>
    <row r="304" spans="1:33">
      <c r="A304" t="s">
        <v>30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7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</row>
    <row r="305" spans="1:33">
      <c r="A305" t="s">
        <v>30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70</v>
      </c>
      <c r="AD305">
        <v>0</v>
      </c>
      <c r="AE305">
        <v>0</v>
      </c>
      <c r="AF305">
        <v>0</v>
      </c>
      <c r="AG305">
        <v>0</v>
      </c>
    </row>
    <row r="306" spans="1:33">
      <c r="A306" t="s">
        <v>30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69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</row>
    <row r="307" spans="1:33">
      <c r="A307" t="s">
        <v>30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68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</row>
    <row r="308" spans="1:33">
      <c r="A308" t="s">
        <v>30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68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>
      <c r="A309" t="s">
        <v>30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68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</row>
    <row r="310" spans="1:33">
      <c r="A310" t="s">
        <v>30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68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</row>
    <row r="311" spans="1:33">
      <c r="A311" t="s">
        <v>309</v>
      </c>
      <c r="B311">
        <v>0</v>
      </c>
      <c r="C311">
        <v>0</v>
      </c>
      <c r="D311">
        <v>0</v>
      </c>
      <c r="E311">
        <v>0</v>
      </c>
      <c r="F311">
        <v>13</v>
      </c>
      <c r="G311">
        <v>0</v>
      </c>
      <c r="H311">
        <v>54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</row>
    <row r="312" spans="1:33">
      <c r="A312" t="s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67</v>
      </c>
    </row>
    <row r="313" spans="1:33">
      <c r="A313" t="s">
        <v>31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66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</row>
    <row r="314" spans="1:33">
      <c r="A314" t="s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66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</row>
    <row r="315" spans="1:33">
      <c r="A315" t="s">
        <v>31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4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62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</row>
    <row r="316" spans="1:33">
      <c r="A316" t="s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66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</row>
    <row r="317" spans="1:33">
      <c r="A317" t="s">
        <v>31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66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</row>
    <row r="318" spans="1:33">
      <c r="A318" t="s">
        <v>31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65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</row>
    <row r="319" spans="1:33">
      <c r="A319" t="s">
        <v>31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64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</row>
    <row r="320" spans="1:33">
      <c r="A320" t="s">
        <v>31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64</v>
      </c>
    </row>
    <row r="321" spans="1:33">
      <c r="A321" t="s">
        <v>319</v>
      </c>
      <c r="B321">
        <v>0</v>
      </c>
      <c r="C321">
        <v>0</v>
      </c>
      <c r="D321">
        <v>63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</row>
    <row r="322" spans="1:33">
      <c r="A322" t="s">
        <v>32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62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</row>
    <row r="323" spans="1:33">
      <c r="A323" t="s">
        <v>32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62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</row>
    <row r="324" spans="1:33">
      <c r="A324" t="s">
        <v>322</v>
      </c>
      <c r="B324">
        <v>0</v>
      </c>
      <c r="C324">
        <v>0</v>
      </c>
      <c r="D324">
        <v>58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</row>
    <row r="325" spans="1:33">
      <c r="A325" t="s">
        <v>32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5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6</v>
      </c>
      <c r="Z325">
        <v>0</v>
      </c>
      <c r="AA325">
        <v>0</v>
      </c>
      <c r="AB325">
        <v>2</v>
      </c>
      <c r="AC325">
        <v>0</v>
      </c>
      <c r="AD325">
        <v>0</v>
      </c>
      <c r="AE325">
        <v>0</v>
      </c>
      <c r="AF325">
        <v>0</v>
      </c>
      <c r="AG325">
        <v>0</v>
      </c>
    </row>
    <row r="326" spans="1:33">
      <c r="A326" t="s">
        <v>32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58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</row>
    <row r="327" spans="1:33">
      <c r="A327" t="s">
        <v>32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58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</row>
    <row r="328" spans="1:33">
      <c r="A328" t="s">
        <v>32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58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>
      <c r="A329" t="s">
        <v>327</v>
      </c>
      <c r="B329">
        <v>0</v>
      </c>
      <c r="C329">
        <v>0</v>
      </c>
      <c r="D329">
        <v>0</v>
      </c>
      <c r="E329">
        <v>57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</row>
    <row r="330" spans="1:33">
      <c r="A330" t="s">
        <v>32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57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</row>
    <row r="331" spans="1:33">
      <c r="A331" t="s">
        <v>32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57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</row>
    <row r="332" spans="1:33">
      <c r="A332" t="s">
        <v>33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56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</row>
    <row r="333" spans="1:33">
      <c r="A333" t="s">
        <v>33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56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</row>
    <row r="334" spans="1:33">
      <c r="A334" t="s">
        <v>33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56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</row>
    <row r="335" spans="1:33">
      <c r="A335" t="s">
        <v>33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54</v>
      </c>
      <c r="AC335">
        <v>0</v>
      </c>
      <c r="AD335">
        <v>0</v>
      </c>
      <c r="AE335">
        <v>0</v>
      </c>
      <c r="AF335">
        <v>0</v>
      </c>
      <c r="AG335">
        <v>0</v>
      </c>
    </row>
    <row r="336" spans="1:33">
      <c r="A336" t="s">
        <v>33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54</v>
      </c>
      <c r="AF336">
        <v>0</v>
      </c>
      <c r="AG336">
        <v>0</v>
      </c>
    </row>
    <row r="337" spans="1:33">
      <c r="A337" t="s">
        <v>33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54</v>
      </c>
      <c r="AF337">
        <v>0</v>
      </c>
      <c r="AG337">
        <v>0</v>
      </c>
    </row>
    <row r="338" spans="1:33">
      <c r="A338" t="s">
        <v>33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52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</row>
    <row r="339" spans="1:33">
      <c r="A339" t="s">
        <v>33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52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</row>
    <row r="340" spans="1:33">
      <c r="A340" t="s">
        <v>33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52</v>
      </c>
      <c r="AG340">
        <v>0</v>
      </c>
    </row>
    <row r="341" spans="1:33">
      <c r="A341" t="s">
        <v>33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51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</row>
    <row r="342" spans="1:33">
      <c r="A342" t="s">
        <v>34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51</v>
      </c>
      <c r="AC342">
        <v>0</v>
      </c>
      <c r="AD342">
        <v>0</v>
      </c>
      <c r="AE342">
        <v>0</v>
      </c>
      <c r="AF342">
        <v>0</v>
      </c>
      <c r="AG342">
        <v>0</v>
      </c>
    </row>
    <row r="343" spans="1:33">
      <c r="A343" t="s">
        <v>34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51</v>
      </c>
      <c r="AG343">
        <v>0</v>
      </c>
    </row>
    <row r="344" spans="1:33">
      <c r="A344" t="s">
        <v>342</v>
      </c>
      <c r="B344">
        <v>0</v>
      </c>
      <c r="C344">
        <v>0</v>
      </c>
      <c r="D344">
        <v>0</v>
      </c>
      <c r="E344">
        <v>5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</row>
    <row r="345" spans="1:33">
      <c r="A345" t="s">
        <v>343</v>
      </c>
      <c r="B345">
        <v>0</v>
      </c>
      <c r="C345">
        <v>0</v>
      </c>
      <c r="D345">
        <v>0</v>
      </c>
      <c r="E345">
        <v>0</v>
      </c>
      <c r="F345">
        <v>5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</row>
    <row r="346" spans="1:33">
      <c r="A346" t="s">
        <v>34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5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</row>
    <row r="347" spans="1:33">
      <c r="A347" t="s">
        <v>34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5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</row>
    <row r="348" spans="1:33">
      <c r="A348" t="s">
        <v>34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5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</row>
    <row r="349" spans="1:33">
      <c r="A349" t="s">
        <v>34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50</v>
      </c>
      <c r="AF349">
        <v>0</v>
      </c>
      <c r="AG349">
        <v>0</v>
      </c>
    </row>
    <row r="350" spans="1:33">
      <c r="A350" t="s">
        <v>348</v>
      </c>
      <c r="B350">
        <v>0</v>
      </c>
      <c r="C350">
        <v>0</v>
      </c>
      <c r="D350">
        <v>49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</row>
    <row r="351" spans="1:33">
      <c r="A351" t="s">
        <v>34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49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</row>
    <row r="352" spans="1:33">
      <c r="A352" t="s">
        <v>35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49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</row>
    <row r="353" spans="1:33">
      <c r="A353" t="s">
        <v>35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49</v>
      </c>
      <c r="AC353">
        <v>0</v>
      </c>
      <c r="AD353">
        <v>0</v>
      </c>
      <c r="AE353">
        <v>0</v>
      </c>
      <c r="AF353">
        <v>0</v>
      </c>
      <c r="AG353">
        <v>0</v>
      </c>
    </row>
    <row r="354" spans="1:33">
      <c r="A354" t="s">
        <v>35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48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</row>
    <row r="355" spans="1:33">
      <c r="A355" t="s">
        <v>35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48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</row>
    <row r="356" spans="1:33">
      <c r="A356" t="s">
        <v>35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47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</row>
    <row r="357" spans="1:33">
      <c r="A357" t="s">
        <v>35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47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</row>
    <row r="358" spans="1:33">
      <c r="A358" t="s">
        <v>35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47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</row>
    <row r="359" spans="1:33">
      <c r="A359" t="s">
        <v>35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47</v>
      </c>
      <c r="AC359">
        <v>0</v>
      </c>
      <c r="AD359">
        <v>0</v>
      </c>
      <c r="AE359">
        <v>0</v>
      </c>
      <c r="AF359">
        <v>0</v>
      </c>
      <c r="AG359">
        <v>0</v>
      </c>
    </row>
    <row r="360" spans="1:33">
      <c r="A360" t="s">
        <v>35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46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</row>
    <row r="361" spans="1:33">
      <c r="A361" t="s">
        <v>35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46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</row>
    <row r="362" spans="1:33">
      <c r="A362" t="s">
        <v>36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46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</row>
    <row r="363" spans="1:33">
      <c r="A363" t="s">
        <v>36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45</v>
      </c>
      <c r="AE363">
        <v>0</v>
      </c>
      <c r="AF363">
        <v>0</v>
      </c>
      <c r="AG363">
        <v>0</v>
      </c>
    </row>
    <row r="364" spans="1:33">
      <c r="A364" t="s">
        <v>36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45</v>
      </c>
      <c r="AF364">
        <v>0</v>
      </c>
      <c r="AG364">
        <v>0</v>
      </c>
    </row>
    <row r="365" spans="1:33">
      <c r="A365" t="s">
        <v>36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44</v>
      </c>
      <c r="AF365">
        <v>0</v>
      </c>
      <c r="AG365">
        <v>0</v>
      </c>
    </row>
    <row r="366" spans="1:33">
      <c r="A366" t="s">
        <v>364</v>
      </c>
      <c r="B366">
        <v>43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</row>
    <row r="367" spans="1:33">
      <c r="A367" t="s">
        <v>36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15</v>
      </c>
      <c r="H367">
        <v>0</v>
      </c>
      <c r="I367">
        <v>0</v>
      </c>
      <c r="J367">
        <v>2</v>
      </c>
      <c r="K367">
        <v>1</v>
      </c>
      <c r="L367">
        <v>0</v>
      </c>
      <c r="M367">
        <v>0</v>
      </c>
      <c r="N367">
        <v>1</v>
      </c>
      <c r="O367">
        <v>10</v>
      </c>
      <c r="P367">
        <v>0</v>
      </c>
      <c r="Q367">
        <v>0</v>
      </c>
      <c r="R367">
        <v>0</v>
      </c>
      <c r="S367">
        <v>2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8</v>
      </c>
      <c r="Z367">
        <v>4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</row>
    <row r="368" spans="1:33">
      <c r="A368" t="s">
        <v>36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43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</row>
    <row r="369" spans="1:33">
      <c r="A369" t="s">
        <v>36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43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</row>
    <row r="370" spans="1:33">
      <c r="A370" t="s">
        <v>36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43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</row>
    <row r="371" spans="1:33">
      <c r="A371" t="s">
        <v>36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43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</row>
    <row r="372" spans="1:33">
      <c r="A372" t="s">
        <v>37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42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</row>
    <row r="373" spans="1:33">
      <c r="A373" t="s">
        <v>371</v>
      </c>
      <c r="B373">
        <v>4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</row>
    <row r="374" spans="1:33">
      <c r="A374" t="s">
        <v>37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3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37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</row>
    <row r="375" spans="1:33">
      <c r="A375" t="s">
        <v>37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40</v>
      </c>
    </row>
    <row r="376" spans="1:33">
      <c r="A376" t="s">
        <v>37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39</v>
      </c>
      <c r="AF376">
        <v>0</v>
      </c>
      <c r="AG376">
        <v>0</v>
      </c>
    </row>
    <row r="377" spans="1:33">
      <c r="A377" t="s">
        <v>37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38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</row>
    <row r="378" spans="1:33">
      <c r="A378" t="s">
        <v>376</v>
      </c>
      <c r="B378">
        <v>0</v>
      </c>
      <c r="C378">
        <v>0</v>
      </c>
      <c r="D378">
        <v>0</v>
      </c>
      <c r="E378">
        <v>0</v>
      </c>
      <c r="F378">
        <v>36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</row>
    <row r="379" spans="1:33">
      <c r="A379" t="s">
        <v>37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36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</row>
    <row r="380" spans="1:33">
      <c r="A380" t="s">
        <v>37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36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</row>
    <row r="381" spans="1:33">
      <c r="A381" t="s">
        <v>37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36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</row>
    <row r="382" spans="1:33">
      <c r="A382" t="s">
        <v>38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36</v>
      </c>
      <c r="AC382">
        <v>0</v>
      </c>
      <c r="AD382">
        <v>0</v>
      </c>
      <c r="AE382">
        <v>0</v>
      </c>
      <c r="AF382">
        <v>0</v>
      </c>
      <c r="AG382">
        <v>0</v>
      </c>
    </row>
    <row r="383" spans="1:33">
      <c r="A383" t="s">
        <v>38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35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</row>
    <row r="384" spans="1:33">
      <c r="A384" t="s">
        <v>38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34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</row>
    <row r="385" spans="1:33">
      <c r="A385" t="s">
        <v>38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34</v>
      </c>
      <c r="AC385">
        <v>0</v>
      </c>
      <c r="AD385">
        <v>0</v>
      </c>
      <c r="AE385">
        <v>0</v>
      </c>
      <c r="AF385">
        <v>0</v>
      </c>
      <c r="AG385">
        <v>0</v>
      </c>
    </row>
    <row r="386" spans="1:33">
      <c r="A386" t="s">
        <v>38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34</v>
      </c>
      <c r="AE386">
        <v>0</v>
      </c>
      <c r="AF386">
        <v>0</v>
      </c>
      <c r="AG386">
        <v>0</v>
      </c>
    </row>
    <row r="387" spans="1:33">
      <c r="A387" t="s">
        <v>38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33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</row>
    <row r="388" spans="1:33">
      <c r="A388" t="s">
        <v>38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33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</row>
    <row r="389" spans="1:33">
      <c r="A389" t="s">
        <v>38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33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</row>
    <row r="390" spans="1:33">
      <c r="A390" t="s">
        <v>38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33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</row>
    <row r="391" spans="1:33">
      <c r="A391" t="s">
        <v>38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33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</row>
    <row r="392" spans="1:33">
      <c r="A392" t="s">
        <v>39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32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</row>
    <row r="393" spans="1:33">
      <c r="A393" t="s">
        <v>39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31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</row>
    <row r="394" spans="1:33">
      <c r="A394" t="s">
        <v>39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31</v>
      </c>
      <c r="AC394">
        <v>0</v>
      </c>
      <c r="AD394">
        <v>0</v>
      </c>
      <c r="AE394">
        <v>0</v>
      </c>
      <c r="AF394">
        <v>0</v>
      </c>
      <c r="AG394">
        <v>0</v>
      </c>
    </row>
    <row r="395" spans="1:33">
      <c r="A395" t="s">
        <v>39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30</v>
      </c>
      <c r="AD395">
        <v>0</v>
      </c>
      <c r="AE395">
        <v>0</v>
      </c>
      <c r="AF395">
        <v>0</v>
      </c>
      <c r="AG395">
        <v>0</v>
      </c>
    </row>
    <row r="396" spans="1:33">
      <c r="A396" t="s">
        <v>39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29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</row>
    <row r="397" spans="1:33">
      <c r="A397" t="s">
        <v>39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29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</row>
    <row r="398" spans="1:33">
      <c r="A398" t="s">
        <v>39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28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</row>
    <row r="399" spans="1:33">
      <c r="A399" t="s">
        <v>39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27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</row>
    <row r="400" spans="1:33">
      <c r="A400" t="s">
        <v>39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26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</row>
    <row r="401" spans="1:33">
      <c r="A401" t="s">
        <v>39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26</v>
      </c>
      <c r="AD401">
        <v>0</v>
      </c>
      <c r="AE401">
        <v>0</v>
      </c>
      <c r="AF401">
        <v>0</v>
      </c>
      <c r="AG401">
        <v>0</v>
      </c>
    </row>
    <row r="402" spans="1:33">
      <c r="A402" t="s">
        <v>400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26</v>
      </c>
      <c r="AE402">
        <v>0</v>
      </c>
      <c r="AF402">
        <v>0</v>
      </c>
      <c r="AG402">
        <v>0</v>
      </c>
    </row>
    <row r="403" spans="1:33">
      <c r="A403" t="s">
        <v>40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26</v>
      </c>
    </row>
    <row r="404" spans="1:33">
      <c r="A404" t="s">
        <v>402</v>
      </c>
      <c r="B404">
        <v>0</v>
      </c>
      <c r="C404">
        <v>0</v>
      </c>
      <c r="D404">
        <v>0</v>
      </c>
      <c r="E404">
        <v>0</v>
      </c>
      <c r="F404">
        <v>24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</row>
    <row r="405" spans="1:33">
      <c r="A405" t="s">
        <v>40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24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</row>
    <row r="406" spans="1:33">
      <c r="A406" t="s">
        <v>40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24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</row>
    <row r="407" spans="1:33">
      <c r="A407" t="s">
        <v>40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24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</row>
    <row r="408" spans="1:33">
      <c r="A408" t="s">
        <v>40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24</v>
      </c>
    </row>
    <row r="409" spans="1:33">
      <c r="A409" t="s">
        <v>40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24</v>
      </c>
    </row>
    <row r="410" spans="1:33">
      <c r="A410" t="s">
        <v>40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23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</row>
    <row r="411" spans="1:33">
      <c r="A411" t="s">
        <v>409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23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</row>
    <row r="412" spans="1:33">
      <c r="A412" t="s">
        <v>41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23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</row>
    <row r="413" spans="1:33">
      <c r="A413" t="s">
        <v>41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8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15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</row>
    <row r="414" spans="1:33">
      <c r="A414" t="s">
        <v>41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23</v>
      </c>
      <c r="AE414">
        <v>0</v>
      </c>
      <c r="AF414">
        <v>0</v>
      </c>
      <c r="AG414">
        <v>0</v>
      </c>
    </row>
    <row r="415" spans="1:33">
      <c r="A415" t="s">
        <v>41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22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</row>
    <row r="416" spans="1:33">
      <c r="A416" t="s">
        <v>41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22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</row>
    <row r="417" spans="1:33">
      <c r="A417" t="s">
        <v>41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22</v>
      </c>
      <c r="AE417">
        <v>0</v>
      </c>
      <c r="AF417">
        <v>0</v>
      </c>
      <c r="AG417">
        <v>0</v>
      </c>
    </row>
    <row r="418" spans="1:33">
      <c r="A418" t="s">
        <v>41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2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</row>
    <row r="419" spans="1:33">
      <c r="A419" t="s">
        <v>41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19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>
      <c r="A420" t="s">
        <v>41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19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</row>
    <row r="421" spans="1:33">
      <c r="A421" t="s">
        <v>419</v>
      </c>
      <c r="B421">
        <v>0</v>
      </c>
      <c r="C421">
        <v>0</v>
      </c>
      <c r="D421">
        <v>18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</row>
    <row r="422" spans="1:33">
      <c r="A422" t="s">
        <v>420</v>
      </c>
      <c r="B422">
        <v>0</v>
      </c>
      <c r="C422">
        <v>0</v>
      </c>
      <c r="D422">
        <v>0</v>
      </c>
      <c r="E422">
        <v>0</v>
      </c>
      <c r="F422">
        <v>17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</row>
    <row r="423" spans="1:33">
      <c r="A423" t="s">
        <v>42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17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</row>
    <row r="424" spans="1:33">
      <c r="A424" t="s">
        <v>42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17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</row>
    <row r="425" spans="1:33">
      <c r="A425" t="s">
        <v>423</v>
      </c>
      <c r="B425">
        <v>0</v>
      </c>
      <c r="C425">
        <v>0</v>
      </c>
      <c r="D425">
        <v>0</v>
      </c>
      <c r="E425">
        <v>0</v>
      </c>
      <c r="F425">
        <v>16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</row>
    <row r="426" spans="1:33">
      <c r="A426" t="s">
        <v>42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6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</row>
    <row r="427" spans="1:33">
      <c r="A427" t="s">
        <v>42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16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</row>
    <row r="428" spans="1:33">
      <c r="A428" t="s">
        <v>42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16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</row>
    <row r="429" spans="1:33">
      <c r="A429" t="s">
        <v>42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16</v>
      </c>
      <c r="AG429">
        <v>0</v>
      </c>
    </row>
    <row r="430" spans="1:33">
      <c r="A430" t="s">
        <v>428</v>
      </c>
      <c r="B430">
        <v>15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</row>
    <row r="431" spans="1:33">
      <c r="A431" t="s">
        <v>42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15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</row>
    <row r="432" spans="1:33">
      <c r="A432" t="s">
        <v>43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15</v>
      </c>
      <c r="AF432">
        <v>0</v>
      </c>
      <c r="AG432">
        <v>0</v>
      </c>
    </row>
    <row r="433" spans="1:33">
      <c r="A433" t="s">
        <v>43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14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</row>
    <row r="434" spans="1:33">
      <c r="A434" t="s">
        <v>43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14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</row>
    <row r="435" spans="1:33">
      <c r="A435" t="s">
        <v>43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13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</row>
    <row r="436" spans="1:33">
      <c r="A436" t="s">
        <v>43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13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</row>
    <row r="437" spans="1:33">
      <c r="A437" t="s">
        <v>43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2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</row>
    <row r="438" spans="1:33">
      <c r="A438" t="s">
        <v>43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12</v>
      </c>
      <c r="AC438">
        <v>0</v>
      </c>
      <c r="AD438">
        <v>0</v>
      </c>
      <c r="AE438">
        <v>0</v>
      </c>
      <c r="AF438">
        <v>0</v>
      </c>
      <c r="AG438">
        <v>0</v>
      </c>
    </row>
    <row r="439" spans="1:33">
      <c r="A439" t="s">
        <v>43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12</v>
      </c>
      <c r="AF439">
        <v>0</v>
      </c>
      <c r="AG439">
        <v>0</v>
      </c>
    </row>
    <row r="440" spans="1:33">
      <c r="A440" t="s">
        <v>43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1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</row>
    <row r="441" spans="1:33">
      <c r="A441" t="s">
        <v>43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11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</row>
    <row r="442" spans="1:33">
      <c r="A442" t="s">
        <v>44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1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</row>
    <row r="443" spans="1:33">
      <c r="A443" t="s">
        <v>44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1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</row>
    <row r="444" spans="1:33">
      <c r="A444" t="s">
        <v>44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1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</row>
    <row r="445" spans="1:33">
      <c r="A445" t="s">
        <v>44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9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</row>
    <row r="446" spans="1:33">
      <c r="A446" t="s">
        <v>444</v>
      </c>
      <c r="B446">
        <v>0</v>
      </c>
      <c r="C446">
        <v>0</v>
      </c>
      <c r="D446">
        <v>0</v>
      </c>
      <c r="E446">
        <v>8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>
      <c r="A447" t="s">
        <v>44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8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</row>
    <row r="448" spans="1:33">
      <c r="A448" t="s">
        <v>44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8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</row>
    <row r="449" spans="1:33">
      <c r="A449" t="s">
        <v>4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8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</row>
    <row r="450" spans="1:33">
      <c r="A450" t="s">
        <v>44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8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</row>
    <row r="451" spans="1:33">
      <c r="A451" t="s">
        <v>44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8</v>
      </c>
      <c r="AD451">
        <v>0</v>
      </c>
      <c r="AE451">
        <v>0</v>
      </c>
      <c r="AF451">
        <v>0</v>
      </c>
      <c r="AG451">
        <v>0</v>
      </c>
    </row>
    <row r="452" spans="1:33">
      <c r="A452" t="s">
        <v>450</v>
      </c>
      <c r="B452">
        <v>0</v>
      </c>
      <c r="C452">
        <v>0</v>
      </c>
      <c r="D452">
        <v>6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</row>
    <row r="453" spans="1:33">
      <c r="A453" t="s">
        <v>451</v>
      </c>
      <c r="B453">
        <v>0</v>
      </c>
      <c r="C453">
        <v>0</v>
      </c>
      <c r="D453">
        <v>0</v>
      </c>
      <c r="E453">
        <v>0</v>
      </c>
      <c r="F453">
        <v>6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</row>
    <row r="454" spans="1:33">
      <c r="A454" t="s">
        <v>45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6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</row>
    <row r="455" spans="1:33">
      <c r="A455" t="s">
        <v>45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6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</row>
    <row r="456" spans="1:33">
      <c r="A456" t="s">
        <v>454</v>
      </c>
      <c r="B456">
        <v>0</v>
      </c>
      <c r="C456">
        <v>0</v>
      </c>
      <c r="D456">
        <v>0</v>
      </c>
      <c r="E456">
        <v>0</v>
      </c>
      <c r="F456">
        <v>5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</row>
    <row r="457" spans="1:33">
      <c r="A457" t="s">
        <v>455</v>
      </c>
      <c r="B457">
        <v>0</v>
      </c>
      <c r="C457">
        <v>0</v>
      </c>
      <c r="D457">
        <v>0</v>
      </c>
      <c r="E457">
        <v>0</v>
      </c>
      <c r="F457">
        <v>5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</row>
    <row r="458" spans="1:33">
      <c r="A458" t="s">
        <v>456</v>
      </c>
      <c r="B458">
        <v>0</v>
      </c>
      <c r="C458">
        <v>0</v>
      </c>
      <c r="D458">
        <v>0</v>
      </c>
      <c r="E458">
        <v>0</v>
      </c>
      <c r="F458">
        <v>5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</row>
    <row r="459" spans="1:33">
      <c r="A459" t="s">
        <v>45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4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>
      <c r="A460" t="s">
        <v>45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4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</row>
    <row r="461" spans="1:33">
      <c r="A461" t="s">
        <v>459</v>
      </c>
      <c r="B461">
        <v>0</v>
      </c>
      <c r="C461">
        <v>0</v>
      </c>
      <c r="D461">
        <v>0</v>
      </c>
      <c r="E461">
        <v>0</v>
      </c>
      <c r="F461">
        <v>3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549"/>
  <sheetViews>
    <sheetView workbookViewId="0">
      <selection activeCell="D29" sqref="D29"/>
    </sheetView>
  </sheetViews>
  <sheetFormatPr baseColWidth="10" defaultColWidth="11.5" defaultRowHeight="15"/>
  <cols>
    <col min="2" max="2" width="28.5" customWidth="1"/>
    <col min="3" max="5" width="28.1640625" bestFit="1" customWidth="1"/>
    <col min="6" max="9" width="25.5" bestFit="1" customWidth="1"/>
    <col min="10" max="13" width="27.33203125" bestFit="1" customWidth="1"/>
    <col min="14" max="16" width="24.6640625" bestFit="1" customWidth="1"/>
    <col min="17" max="20" width="22.1640625" bestFit="1" customWidth="1"/>
    <col min="21" max="24" width="19.5" bestFit="1" customWidth="1"/>
    <col min="25" max="28" width="21.1640625" bestFit="1" customWidth="1"/>
    <col min="29" max="30" width="18.6640625" bestFit="1" customWidth="1"/>
    <col min="31" max="31" width="19.33203125" customWidth="1"/>
    <col min="32" max="32" width="19.6640625" customWidth="1"/>
  </cols>
  <sheetData>
    <row r="1" spans="1:32" s="1" customFormat="1">
      <c r="A1" s="1" t="s">
        <v>824</v>
      </c>
      <c r="B1" s="1" t="s">
        <v>760</v>
      </c>
      <c r="C1" s="1" t="s">
        <v>761</v>
      </c>
      <c r="D1" s="1" t="s">
        <v>762</v>
      </c>
      <c r="E1" s="1" t="s">
        <v>763</v>
      </c>
      <c r="F1" s="1" t="s">
        <v>764</v>
      </c>
      <c r="G1" s="1" t="s">
        <v>765</v>
      </c>
      <c r="H1" s="1" t="s">
        <v>766</v>
      </c>
      <c r="I1" s="1" t="s">
        <v>767</v>
      </c>
      <c r="J1" s="1" t="s">
        <v>768</v>
      </c>
      <c r="K1" s="1" t="s">
        <v>769</v>
      </c>
      <c r="L1" s="1" t="s">
        <v>770</v>
      </c>
      <c r="M1" s="1" t="s">
        <v>771</v>
      </c>
      <c r="N1" s="1" t="s">
        <v>772</v>
      </c>
      <c r="O1" s="1" t="s">
        <v>773</v>
      </c>
      <c r="P1" s="1" t="s">
        <v>774</v>
      </c>
      <c r="Q1" s="1" t="s">
        <v>775</v>
      </c>
      <c r="R1" s="1" t="s">
        <v>776</v>
      </c>
      <c r="S1" s="1" t="s">
        <v>777</v>
      </c>
      <c r="T1" s="1" t="s">
        <v>778</v>
      </c>
      <c r="U1" s="1" t="s">
        <v>779</v>
      </c>
      <c r="V1" s="1" t="s">
        <v>780</v>
      </c>
      <c r="W1" s="1" t="s">
        <v>781</v>
      </c>
      <c r="X1" s="1" t="s">
        <v>782</v>
      </c>
      <c r="Y1" s="1" t="s">
        <v>783</v>
      </c>
      <c r="Z1" s="1" t="s">
        <v>784</v>
      </c>
      <c r="AA1" s="1" t="s">
        <v>785</v>
      </c>
      <c r="AB1" s="1" t="s">
        <v>786</v>
      </c>
      <c r="AC1" s="1" t="s">
        <v>787</v>
      </c>
      <c r="AD1" s="1" t="s">
        <v>788</v>
      </c>
      <c r="AE1" s="1" t="s">
        <v>789</v>
      </c>
      <c r="AF1" s="1" t="s">
        <v>790</v>
      </c>
    </row>
    <row r="2" spans="1:32">
      <c r="A2" t="s">
        <v>0</v>
      </c>
      <c r="B2">
        <v>0</v>
      </c>
      <c r="C2">
        <v>0</v>
      </c>
      <c r="D2">
        <v>48</v>
      </c>
      <c r="E2">
        <v>0</v>
      </c>
      <c r="F2">
        <v>0</v>
      </c>
      <c r="G2">
        <v>33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4</v>
      </c>
      <c r="R2">
        <v>22</v>
      </c>
      <c r="S2">
        <v>28</v>
      </c>
      <c r="T2">
        <v>277</v>
      </c>
      <c r="U2">
        <v>83</v>
      </c>
      <c r="V2">
        <v>431</v>
      </c>
      <c r="W2">
        <v>102</v>
      </c>
      <c r="X2">
        <v>130</v>
      </c>
      <c r="Y2">
        <v>3879</v>
      </c>
      <c r="Z2">
        <v>10854</v>
      </c>
      <c r="AA2">
        <v>6585</v>
      </c>
      <c r="AB2">
        <v>1152</v>
      </c>
      <c r="AC2">
        <v>25283</v>
      </c>
      <c r="AD2">
        <v>1776</v>
      </c>
      <c r="AE2">
        <v>21899</v>
      </c>
      <c r="AF2">
        <v>5857</v>
      </c>
    </row>
    <row r="3" spans="1:32">
      <c r="A3" t="s">
        <v>1</v>
      </c>
      <c r="B3">
        <v>0</v>
      </c>
      <c r="C3">
        <v>0</v>
      </c>
      <c r="D3">
        <v>0</v>
      </c>
      <c r="E3">
        <v>0</v>
      </c>
      <c r="F3">
        <v>52</v>
      </c>
      <c r="G3">
        <v>0</v>
      </c>
      <c r="H3">
        <v>26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8</v>
      </c>
      <c r="Q3">
        <v>50</v>
      </c>
      <c r="R3">
        <v>26</v>
      </c>
      <c r="S3">
        <v>42</v>
      </c>
      <c r="T3">
        <v>325</v>
      </c>
      <c r="U3">
        <v>376</v>
      </c>
      <c r="V3">
        <v>737</v>
      </c>
      <c r="W3">
        <v>224</v>
      </c>
      <c r="X3">
        <v>267</v>
      </c>
      <c r="Y3">
        <v>564</v>
      </c>
      <c r="Z3">
        <v>1521</v>
      </c>
      <c r="AA3">
        <v>972</v>
      </c>
      <c r="AB3">
        <v>139</v>
      </c>
      <c r="AC3">
        <v>4158</v>
      </c>
      <c r="AD3">
        <v>171</v>
      </c>
      <c r="AE3">
        <v>3211</v>
      </c>
      <c r="AF3">
        <v>568</v>
      </c>
    </row>
    <row r="4" spans="1:32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52</v>
      </c>
      <c r="Q4">
        <v>22</v>
      </c>
      <c r="R4">
        <v>0</v>
      </c>
      <c r="S4">
        <v>2289</v>
      </c>
      <c r="T4">
        <v>488</v>
      </c>
      <c r="U4">
        <v>352</v>
      </c>
      <c r="V4">
        <v>756</v>
      </c>
      <c r="W4">
        <v>119</v>
      </c>
      <c r="X4">
        <v>381</v>
      </c>
      <c r="Y4">
        <v>222</v>
      </c>
      <c r="Z4">
        <v>900</v>
      </c>
      <c r="AA4">
        <v>327</v>
      </c>
      <c r="AB4">
        <v>28</v>
      </c>
      <c r="AC4">
        <v>1752</v>
      </c>
      <c r="AD4">
        <v>179</v>
      </c>
      <c r="AE4">
        <v>1108</v>
      </c>
      <c r="AF4">
        <v>236</v>
      </c>
    </row>
    <row r="5" spans="1:32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3</v>
      </c>
      <c r="R5">
        <v>11</v>
      </c>
      <c r="S5">
        <v>71</v>
      </c>
      <c r="T5">
        <v>429</v>
      </c>
      <c r="U5">
        <v>191</v>
      </c>
      <c r="V5">
        <v>320</v>
      </c>
      <c r="W5">
        <v>174</v>
      </c>
      <c r="X5">
        <v>279</v>
      </c>
      <c r="Y5">
        <v>437</v>
      </c>
      <c r="Z5">
        <v>611</v>
      </c>
      <c r="AA5">
        <v>438</v>
      </c>
      <c r="AB5">
        <v>105</v>
      </c>
      <c r="AC5">
        <v>1720</v>
      </c>
      <c r="AD5">
        <v>345</v>
      </c>
      <c r="AE5">
        <v>1460</v>
      </c>
      <c r="AF5">
        <v>127</v>
      </c>
    </row>
    <row r="6" spans="1:3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46</v>
      </c>
      <c r="R6">
        <v>0</v>
      </c>
      <c r="S6">
        <v>38</v>
      </c>
      <c r="T6">
        <v>331</v>
      </c>
      <c r="U6">
        <v>260</v>
      </c>
      <c r="V6">
        <v>375</v>
      </c>
      <c r="W6">
        <v>189</v>
      </c>
      <c r="X6">
        <v>210</v>
      </c>
      <c r="Y6">
        <v>302</v>
      </c>
      <c r="Z6">
        <v>470</v>
      </c>
      <c r="AA6">
        <v>440</v>
      </c>
      <c r="AB6">
        <v>20</v>
      </c>
      <c r="AC6">
        <v>1277</v>
      </c>
      <c r="AD6">
        <v>44</v>
      </c>
      <c r="AE6">
        <v>1058</v>
      </c>
      <c r="AF6">
        <v>224</v>
      </c>
    </row>
    <row r="7" spans="1:32">
      <c r="A7" t="s">
        <v>5</v>
      </c>
      <c r="B7">
        <v>55</v>
      </c>
      <c r="C7">
        <v>17</v>
      </c>
      <c r="D7">
        <v>279</v>
      </c>
      <c r="E7">
        <v>381</v>
      </c>
      <c r="F7">
        <v>65</v>
      </c>
      <c r="G7">
        <v>0</v>
      </c>
      <c r="H7">
        <v>0</v>
      </c>
      <c r="I7">
        <v>232</v>
      </c>
      <c r="J7">
        <v>44</v>
      </c>
      <c r="K7">
        <v>28</v>
      </c>
      <c r="L7">
        <v>125</v>
      </c>
      <c r="M7">
        <v>45</v>
      </c>
      <c r="N7">
        <v>52</v>
      </c>
      <c r="O7">
        <v>120</v>
      </c>
      <c r="P7">
        <v>57</v>
      </c>
      <c r="Q7">
        <v>29</v>
      </c>
      <c r="R7">
        <v>0</v>
      </c>
      <c r="S7">
        <v>18</v>
      </c>
      <c r="T7">
        <v>205</v>
      </c>
      <c r="U7">
        <v>76</v>
      </c>
      <c r="V7">
        <v>148</v>
      </c>
      <c r="W7">
        <v>35</v>
      </c>
      <c r="X7">
        <v>76</v>
      </c>
      <c r="Y7">
        <v>148</v>
      </c>
      <c r="Z7">
        <v>431</v>
      </c>
      <c r="AA7">
        <v>257</v>
      </c>
      <c r="AB7">
        <v>59</v>
      </c>
      <c r="AC7">
        <v>743</v>
      </c>
      <c r="AD7">
        <v>96</v>
      </c>
      <c r="AE7">
        <v>1149</v>
      </c>
      <c r="AF7">
        <v>247</v>
      </c>
    </row>
    <row r="8" spans="1:3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0</v>
      </c>
      <c r="N8">
        <v>0</v>
      </c>
      <c r="O8">
        <v>51</v>
      </c>
      <c r="P8">
        <v>28</v>
      </c>
      <c r="Q8">
        <v>0</v>
      </c>
      <c r="R8">
        <v>12</v>
      </c>
      <c r="S8">
        <v>1451</v>
      </c>
      <c r="T8">
        <v>304</v>
      </c>
      <c r="U8">
        <v>187</v>
      </c>
      <c r="V8">
        <v>315</v>
      </c>
      <c r="W8">
        <v>134</v>
      </c>
      <c r="X8">
        <v>181</v>
      </c>
      <c r="Y8">
        <v>151</v>
      </c>
      <c r="Z8">
        <v>369</v>
      </c>
      <c r="AA8">
        <v>165</v>
      </c>
      <c r="AB8">
        <v>22</v>
      </c>
      <c r="AC8">
        <v>1102</v>
      </c>
      <c r="AD8">
        <v>53</v>
      </c>
      <c r="AE8">
        <v>360</v>
      </c>
      <c r="AF8">
        <v>105</v>
      </c>
    </row>
    <row r="9" spans="1:32">
      <c r="A9" t="s">
        <v>7</v>
      </c>
      <c r="B9">
        <v>556</v>
      </c>
      <c r="C9">
        <v>0</v>
      </c>
      <c r="D9">
        <v>523</v>
      </c>
      <c r="E9">
        <v>508</v>
      </c>
      <c r="F9">
        <v>58</v>
      </c>
      <c r="G9">
        <v>192</v>
      </c>
      <c r="H9">
        <v>36</v>
      </c>
      <c r="I9">
        <v>68</v>
      </c>
      <c r="J9">
        <v>95</v>
      </c>
      <c r="K9">
        <v>186</v>
      </c>
      <c r="L9">
        <v>1069</v>
      </c>
      <c r="M9">
        <v>218</v>
      </c>
      <c r="N9">
        <v>0</v>
      </c>
      <c r="O9">
        <v>77</v>
      </c>
      <c r="P9">
        <v>48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41</v>
      </c>
      <c r="AA9">
        <v>0</v>
      </c>
      <c r="AB9">
        <v>0</v>
      </c>
      <c r="AC9">
        <v>12</v>
      </c>
      <c r="AD9">
        <v>0</v>
      </c>
      <c r="AE9">
        <v>0</v>
      </c>
      <c r="AF9">
        <v>0</v>
      </c>
    </row>
    <row r="10" spans="1:32">
      <c r="A10" t="s">
        <v>8</v>
      </c>
      <c r="B10">
        <v>0</v>
      </c>
      <c r="C10">
        <v>0</v>
      </c>
      <c r="D10">
        <v>0</v>
      </c>
      <c r="E10">
        <v>0</v>
      </c>
      <c r="F10">
        <v>3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33</v>
      </c>
      <c r="O10">
        <v>29</v>
      </c>
      <c r="P10">
        <v>46</v>
      </c>
      <c r="Q10">
        <v>16</v>
      </c>
      <c r="R10">
        <v>4</v>
      </c>
      <c r="S10">
        <v>0</v>
      </c>
      <c r="T10">
        <v>58</v>
      </c>
      <c r="U10">
        <v>33</v>
      </c>
      <c r="V10">
        <v>100</v>
      </c>
      <c r="W10">
        <v>8</v>
      </c>
      <c r="X10">
        <v>16</v>
      </c>
      <c r="Y10">
        <v>122</v>
      </c>
      <c r="Z10">
        <v>356</v>
      </c>
      <c r="AA10">
        <v>358</v>
      </c>
      <c r="AB10">
        <v>36</v>
      </c>
      <c r="AC10">
        <v>1372</v>
      </c>
      <c r="AD10">
        <v>83</v>
      </c>
      <c r="AE10">
        <v>1090</v>
      </c>
      <c r="AF10">
        <v>36</v>
      </c>
    </row>
    <row r="11" spans="1:32">
      <c r="A11" t="s">
        <v>9</v>
      </c>
      <c r="B11">
        <v>0</v>
      </c>
      <c r="C11">
        <v>0</v>
      </c>
      <c r="D11">
        <v>0</v>
      </c>
      <c r="E11">
        <v>0</v>
      </c>
      <c r="F11">
        <v>30</v>
      </c>
      <c r="G11">
        <v>25</v>
      </c>
      <c r="H11">
        <v>0</v>
      </c>
      <c r="I11">
        <v>0</v>
      </c>
      <c r="J11">
        <v>40</v>
      </c>
      <c r="K11">
        <v>47</v>
      </c>
      <c r="L11">
        <v>173</v>
      </c>
      <c r="M11">
        <v>59</v>
      </c>
      <c r="N11">
        <v>263</v>
      </c>
      <c r="O11">
        <v>302</v>
      </c>
      <c r="P11">
        <v>438</v>
      </c>
      <c r="Q11">
        <v>0</v>
      </c>
      <c r="R11">
        <v>0</v>
      </c>
      <c r="S11">
        <v>9</v>
      </c>
      <c r="T11">
        <v>36</v>
      </c>
      <c r="U11">
        <v>35</v>
      </c>
      <c r="V11">
        <v>88</v>
      </c>
      <c r="W11">
        <v>55</v>
      </c>
      <c r="X11">
        <v>0</v>
      </c>
      <c r="Y11">
        <v>149</v>
      </c>
      <c r="Z11">
        <v>248</v>
      </c>
      <c r="AA11">
        <v>255</v>
      </c>
      <c r="AB11">
        <v>22</v>
      </c>
      <c r="AC11">
        <v>778</v>
      </c>
      <c r="AD11">
        <v>52</v>
      </c>
      <c r="AE11">
        <v>552</v>
      </c>
      <c r="AF11">
        <v>58</v>
      </c>
    </row>
    <row r="12" spans="1:3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44</v>
      </c>
      <c r="K12">
        <v>59</v>
      </c>
      <c r="L12">
        <v>283</v>
      </c>
      <c r="M12">
        <v>197</v>
      </c>
      <c r="N12">
        <v>358</v>
      </c>
      <c r="O12">
        <v>645</v>
      </c>
      <c r="P12">
        <v>594</v>
      </c>
      <c r="Q12">
        <v>0</v>
      </c>
      <c r="R12">
        <v>0</v>
      </c>
      <c r="S12">
        <v>0</v>
      </c>
      <c r="T12">
        <v>0</v>
      </c>
      <c r="U12">
        <v>7</v>
      </c>
      <c r="V12">
        <v>0</v>
      </c>
      <c r="W12">
        <v>0</v>
      </c>
      <c r="X12">
        <v>0</v>
      </c>
      <c r="Y12">
        <v>0</v>
      </c>
      <c r="Z12">
        <v>12</v>
      </c>
      <c r="AA12">
        <v>0</v>
      </c>
      <c r="AB12">
        <v>0</v>
      </c>
      <c r="AC12">
        <v>14</v>
      </c>
      <c r="AD12">
        <v>10</v>
      </c>
      <c r="AE12">
        <v>0</v>
      </c>
      <c r="AF12">
        <v>0</v>
      </c>
    </row>
    <row r="13" spans="1:32">
      <c r="A13" t="s">
        <v>11</v>
      </c>
      <c r="B13">
        <v>164</v>
      </c>
      <c r="C13">
        <v>101</v>
      </c>
      <c r="D13">
        <v>488</v>
      </c>
      <c r="E13">
        <v>290</v>
      </c>
      <c r="F13">
        <v>31</v>
      </c>
      <c r="G13">
        <v>56</v>
      </c>
      <c r="H13">
        <v>0</v>
      </c>
      <c r="I13">
        <v>58</v>
      </c>
      <c r="J13">
        <v>77</v>
      </c>
      <c r="K13">
        <v>0</v>
      </c>
      <c r="L13">
        <v>92</v>
      </c>
      <c r="M13">
        <v>55</v>
      </c>
      <c r="N13">
        <v>0</v>
      </c>
      <c r="O13">
        <v>126</v>
      </c>
      <c r="P13">
        <v>13</v>
      </c>
      <c r="Q13">
        <v>76</v>
      </c>
      <c r="R13">
        <v>0</v>
      </c>
      <c r="S13">
        <v>6</v>
      </c>
      <c r="T13">
        <v>51</v>
      </c>
      <c r="U13">
        <v>15</v>
      </c>
      <c r="V13">
        <v>0</v>
      </c>
      <c r="W13">
        <v>8</v>
      </c>
      <c r="X13">
        <v>0</v>
      </c>
      <c r="Y13">
        <v>0</v>
      </c>
      <c r="Z13">
        <v>64</v>
      </c>
      <c r="AA13">
        <v>31</v>
      </c>
      <c r="AB13">
        <v>50</v>
      </c>
      <c r="AC13">
        <v>13</v>
      </c>
      <c r="AD13">
        <v>0</v>
      </c>
      <c r="AE13">
        <v>10</v>
      </c>
      <c r="AF13">
        <v>0</v>
      </c>
    </row>
    <row r="14" spans="1:32">
      <c r="A14" t="s">
        <v>12</v>
      </c>
      <c r="B14">
        <v>0</v>
      </c>
      <c r="C14">
        <v>103</v>
      </c>
      <c r="D14">
        <v>0</v>
      </c>
      <c r="E14">
        <v>0</v>
      </c>
      <c r="F14">
        <v>349</v>
      </c>
      <c r="G14">
        <v>222</v>
      </c>
      <c r="H14">
        <v>0</v>
      </c>
      <c r="I14">
        <v>57</v>
      </c>
      <c r="J14">
        <v>45</v>
      </c>
      <c r="K14">
        <v>43</v>
      </c>
      <c r="L14">
        <v>19</v>
      </c>
      <c r="M14">
        <v>46</v>
      </c>
      <c r="N14">
        <v>12</v>
      </c>
      <c r="O14">
        <v>11</v>
      </c>
      <c r="P14">
        <v>159</v>
      </c>
      <c r="Q14">
        <v>42</v>
      </c>
      <c r="R14">
        <v>29</v>
      </c>
      <c r="S14">
        <v>16</v>
      </c>
      <c r="T14">
        <v>45</v>
      </c>
      <c r="U14">
        <v>20</v>
      </c>
      <c r="V14">
        <v>85</v>
      </c>
      <c r="W14">
        <v>0</v>
      </c>
      <c r="X14">
        <v>20</v>
      </c>
      <c r="Y14">
        <v>0</v>
      </c>
      <c r="Z14">
        <v>61</v>
      </c>
      <c r="AA14">
        <v>0</v>
      </c>
      <c r="AB14">
        <v>0</v>
      </c>
      <c r="AC14">
        <v>33</v>
      </c>
      <c r="AD14">
        <v>37</v>
      </c>
      <c r="AE14">
        <v>52</v>
      </c>
      <c r="AF14">
        <v>314</v>
      </c>
    </row>
    <row r="15" spans="1:32">
      <c r="A15" t="s">
        <v>13</v>
      </c>
      <c r="B15">
        <v>264</v>
      </c>
      <c r="C15">
        <v>0</v>
      </c>
      <c r="D15">
        <v>159</v>
      </c>
      <c r="E15">
        <v>268</v>
      </c>
      <c r="F15">
        <v>31</v>
      </c>
      <c r="G15">
        <v>16</v>
      </c>
      <c r="H15">
        <v>0</v>
      </c>
      <c r="I15">
        <v>30</v>
      </c>
      <c r="J15">
        <v>32</v>
      </c>
      <c r="K15">
        <v>72</v>
      </c>
      <c r="L15">
        <v>290</v>
      </c>
      <c r="M15">
        <v>253</v>
      </c>
      <c r="N15">
        <v>0</v>
      </c>
      <c r="O15">
        <v>0</v>
      </c>
      <c r="P15">
        <v>273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22</v>
      </c>
      <c r="AC15">
        <v>0</v>
      </c>
      <c r="AD15">
        <v>0</v>
      </c>
      <c r="AE15">
        <v>0</v>
      </c>
      <c r="AF15">
        <v>0</v>
      </c>
    </row>
    <row r="16" spans="1:3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9</v>
      </c>
      <c r="T16">
        <v>41</v>
      </c>
      <c r="U16">
        <v>74</v>
      </c>
      <c r="V16">
        <v>137</v>
      </c>
      <c r="W16">
        <v>37</v>
      </c>
      <c r="X16">
        <v>0</v>
      </c>
      <c r="Y16">
        <v>76</v>
      </c>
      <c r="Z16">
        <v>73</v>
      </c>
      <c r="AA16">
        <v>49</v>
      </c>
      <c r="AB16">
        <v>14</v>
      </c>
      <c r="AC16">
        <v>112</v>
      </c>
      <c r="AD16">
        <v>27</v>
      </c>
      <c r="AE16">
        <v>382</v>
      </c>
      <c r="AF16">
        <v>48</v>
      </c>
    </row>
    <row r="17" spans="1:32">
      <c r="A17" t="s">
        <v>15</v>
      </c>
      <c r="B17">
        <v>51</v>
      </c>
      <c r="C17">
        <v>23</v>
      </c>
      <c r="D17">
        <v>320</v>
      </c>
      <c r="E17">
        <v>116</v>
      </c>
      <c r="F17">
        <v>60</v>
      </c>
      <c r="G17">
        <v>14</v>
      </c>
      <c r="H17">
        <v>0</v>
      </c>
      <c r="I17">
        <v>0</v>
      </c>
      <c r="J17">
        <v>113</v>
      </c>
      <c r="K17">
        <v>0</v>
      </c>
      <c r="L17">
        <v>70</v>
      </c>
      <c r="M17">
        <v>25</v>
      </c>
      <c r="N17">
        <v>0</v>
      </c>
      <c r="O17">
        <v>42</v>
      </c>
      <c r="P17">
        <v>0</v>
      </c>
      <c r="Q17">
        <v>20</v>
      </c>
      <c r="R17">
        <v>0</v>
      </c>
      <c r="S17">
        <v>0</v>
      </c>
      <c r="T17">
        <v>19</v>
      </c>
      <c r="U17">
        <v>0</v>
      </c>
      <c r="V17">
        <v>0</v>
      </c>
      <c r="W17">
        <v>0</v>
      </c>
      <c r="X17">
        <v>0</v>
      </c>
      <c r="Y17">
        <v>0</v>
      </c>
      <c r="Z17">
        <v>139</v>
      </c>
      <c r="AA17">
        <v>0</v>
      </c>
      <c r="AB17">
        <v>20</v>
      </c>
      <c r="AC17">
        <v>0</v>
      </c>
      <c r="AD17">
        <v>0</v>
      </c>
      <c r="AE17">
        <v>31</v>
      </c>
      <c r="AF17">
        <v>0</v>
      </c>
    </row>
    <row r="18" spans="1:32">
      <c r="A18" t="s">
        <v>16</v>
      </c>
      <c r="B18">
        <v>0</v>
      </c>
      <c r="C18">
        <v>16</v>
      </c>
      <c r="D18">
        <v>64</v>
      </c>
      <c r="E18">
        <v>24</v>
      </c>
      <c r="F18">
        <v>0</v>
      </c>
      <c r="G18">
        <v>0</v>
      </c>
      <c r="H18">
        <v>0</v>
      </c>
      <c r="I18">
        <v>40</v>
      </c>
      <c r="J18">
        <v>0</v>
      </c>
      <c r="K18">
        <v>0</v>
      </c>
      <c r="L18">
        <v>57</v>
      </c>
      <c r="M18">
        <v>17</v>
      </c>
      <c r="N18">
        <v>0</v>
      </c>
      <c r="O18">
        <v>39</v>
      </c>
      <c r="P18">
        <v>0</v>
      </c>
      <c r="Q18">
        <v>0</v>
      </c>
      <c r="R18">
        <v>0</v>
      </c>
      <c r="S18">
        <v>30</v>
      </c>
      <c r="T18">
        <v>76</v>
      </c>
      <c r="U18">
        <v>0</v>
      </c>
      <c r="V18">
        <v>0</v>
      </c>
      <c r="W18">
        <v>0</v>
      </c>
      <c r="X18">
        <v>0</v>
      </c>
      <c r="Y18">
        <v>18</v>
      </c>
      <c r="Z18">
        <v>152</v>
      </c>
      <c r="AA18">
        <v>48</v>
      </c>
      <c r="AB18">
        <v>15</v>
      </c>
      <c r="AC18">
        <v>118</v>
      </c>
      <c r="AD18">
        <v>18</v>
      </c>
      <c r="AE18">
        <v>192</v>
      </c>
      <c r="AF18">
        <v>123</v>
      </c>
    </row>
    <row r="19" spans="1:32">
      <c r="A19" t="s">
        <v>17</v>
      </c>
      <c r="B19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42</v>
      </c>
      <c r="K19">
        <v>17</v>
      </c>
      <c r="L19">
        <v>62</v>
      </c>
      <c r="M19">
        <v>90</v>
      </c>
      <c r="N19">
        <v>122</v>
      </c>
      <c r="O19">
        <v>287</v>
      </c>
      <c r="P19">
        <v>27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>
      <c r="A20" t="s">
        <v>18</v>
      </c>
      <c r="B20">
        <v>0</v>
      </c>
      <c r="C20">
        <v>0</v>
      </c>
      <c r="D20">
        <v>14</v>
      </c>
      <c r="E20">
        <v>47</v>
      </c>
      <c r="F20">
        <v>0</v>
      </c>
      <c r="G20">
        <v>11</v>
      </c>
      <c r="H20">
        <v>0</v>
      </c>
      <c r="I20">
        <v>28</v>
      </c>
      <c r="J20">
        <v>0</v>
      </c>
      <c r="K20">
        <v>0</v>
      </c>
      <c r="L20">
        <v>0</v>
      </c>
      <c r="M20">
        <v>14</v>
      </c>
      <c r="N20">
        <v>8</v>
      </c>
      <c r="O20">
        <v>28</v>
      </c>
      <c r="P20">
        <v>0</v>
      </c>
      <c r="Q20">
        <v>0</v>
      </c>
      <c r="R20">
        <v>16</v>
      </c>
      <c r="S20">
        <v>0</v>
      </c>
      <c r="T20">
        <v>30</v>
      </c>
      <c r="U20">
        <v>0</v>
      </c>
      <c r="V20">
        <v>0</v>
      </c>
      <c r="W20">
        <v>26</v>
      </c>
      <c r="X20">
        <v>0</v>
      </c>
      <c r="Y20">
        <v>29</v>
      </c>
      <c r="Z20">
        <v>49</v>
      </c>
      <c r="AA20">
        <v>63</v>
      </c>
      <c r="AB20">
        <v>6</v>
      </c>
      <c r="AC20">
        <v>181</v>
      </c>
      <c r="AD20">
        <v>4</v>
      </c>
      <c r="AE20">
        <v>232</v>
      </c>
      <c r="AF20">
        <v>61</v>
      </c>
    </row>
    <row r="21" spans="1:32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8</v>
      </c>
      <c r="N21">
        <v>0</v>
      </c>
      <c r="O21">
        <v>0</v>
      </c>
      <c r="P21">
        <v>0</v>
      </c>
      <c r="Q21">
        <v>0</v>
      </c>
      <c r="R21">
        <v>0</v>
      </c>
      <c r="S21">
        <v>326</v>
      </c>
      <c r="T21">
        <v>0</v>
      </c>
      <c r="U21">
        <v>0</v>
      </c>
      <c r="V21">
        <v>26</v>
      </c>
      <c r="W21">
        <v>0</v>
      </c>
      <c r="X21">
        <v>0</v>
      </c>
      <c r="Y21">
        <v>83</v>
      </c>
      <c r="Z21">
        <v>0</v>
      </c>
      <c r="AA21">
        <v>0</v>
      </c>
      <c r="AB21">
        <v>284</v>
      </c>
      <c r="AC21">
        <v>38</v>
      </c>
      <c r="AD21">
        <v>0</v>
      </c>
      <c r="AE21">
        <v>0</v>
      </c>
      <c r="AF21">
        <v>0</v>
      </c>
    </row>
    <row r="22" spans="1:32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23</v>
      </c>
      <c r="U22">
        <v>32</v>
      </c>
      <c r="V22">
        <v>81</v>
      </c>
      <c r="W22">
        <v>23</v>
      </c>
      <c r="X22">
        <v>32</v>
      </c>
      <c r="Y22">
        <v>0</v>
      </c>
      <c r="Z22">
        <v>88</v>
      </c>
      <c r="AA22">
        <v>61</v>
      </c>
      <c r="AB22">
        <v>0</v>
      </c>
      <c r="AC22">
        <v>106</v>
      </c>
      <c r="AD22">
        <v>0</v>
      </c>
      <c r="AE22">
        <v>131</v>
      </c>
      <c r="AF22">
        <v>0</v>
      </c>
    </row>
    <row r="23" spans="1:32">
      <c r="A23" t="s">
        <v>21</v>
      </c>
      <c r="B23">
        <v>0</v>
      </c>
      <c r="C23">
        <v>8</v>
      </c>
      <c r="D23">
        <v>21</v>
      </c>
      <c r="E23">
        <v>0</v>
      </c>
      <c r="F23">
        <v>139</v>
      </c>
      <c r="G23">
        <v>109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7</v>
      </c>
      <c r="O23">
        <v>14</v>
      </c>
      <c r="P23">
        <v>0</v>
      </c>
      <c r="Q23">
        <v>16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28</v>
      </c>
      <c r="AA23">
        <v>42</v>
      </c>
      <c r="AB23">
        <v>0</v>
      </c>
      <c r="AC23">
        <v>109</v>
      </c>
      <c r="AD23">
        <v>0</v>
      </c>
      <c r="AE23">
        <v>0</v>
      </c>
      <c r="AF23">
        <v>51</v>
      </c>
    </row>
    <row r="24" spans="1:32">
      <c r="A24" t="s">
        <v>22</v>
      </c>
      <c r="B24">
        <v>0</v>
      </c>
      <c r="C24">
        <v>0</v>
      </c>
      <c r="D24">
        <v>0</v>
      </c>
      <c r="E24">
        <v>0</v>
      </c>
      <c r="F24">
        <v>7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33</v>
      </c>
      <c r="X24">
        <v>0</v>
      </c>
      <c r="Y24">
        <v>32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45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20</v>
      </c>
      <c r="AA25">
        <v>24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2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0</v>
      </c>
      <c r="N26">
        <v>0</v>
      </c>
      <c r="O26">
        <v>0</v>
      </c>
      <c r="P26">
        <v>0</v>
      </c>
      <c r="Q26">
        <v>0</v>
      </c>
      <c r="R26">
        <v>0</v>
      </c>
      <c r="S26">
        <v>246</v>
      </c>
      <c r="T26">
        <v>0</v>
      </c>
      <c r="U26">
        <v>0</v>
      </c>
      <c r="V26">
        <v>0</v>
      </c>
      <c r="W26">
        <v>0</v>
      </c>
      <c r="X26">
        <v>0</v>
      </c>
      <c r="Y26">
        <v>137</v>
      </c>
      <c r="Z26">
        <v>0</v>
      </c>
      <c r="AA26">
        <v>0</v>
      </c>
      <c r="AB26">
        <v>91</v>
      </c>
      <c r="AC26">
        <v>0</v>
      </c>
      <c r="AD26">
        <v>0</v>
      </c>
      <c r="AE26">
        <v>0</v>
      </c>
      <c r="AF26">
        <v>0</v>
      </c>
    </row>
    <row r="27" spans="1:32">
      <c r="A27" t="s">
        <v>25</v>
      </c>
      <c r="B27">
        <v>0</v>
      </c>
      <c r="C27">
        <v>0</v>
      </c>
      <c r="D27">
        <v>0</v>
      </c>
      <c r="E27">
        <v>19</v>
      </c>
      <c r="F27">
        <v>50</v>
      </c>
      <c r="G27">
        <v>50</v>
      </c>
      <c r="H27">
        <v>0</v>
      </c>
      <c r="I27">
        <v>23</v>
      </c>
      <c r="J27">
        <v>0</v>
      </c>
      <c r="K27">
        <v>0</v>
      </c>
      <c r="L27">
        <v>13</v>
      </c>
      <c r="M27">
        <v>0</v>
      </c>
      <c r="N27">
        <v>8</v>
      </c>
      <c r="O27">
        <v>88</v>
      </c>
      <c r="P27">
        <v>0</v>
      </c>
      <c r="Q27">
        <v>13</v>
      </c>
      <c r="R27">
        <v>6</v>
      </c>
      <c r="S27">
        <v>27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59</v>
      </c>
      <c r="AA27">
        <v>24</v>
      </c>
      <c r="AB27">
        <v>40</v>
      </c>
      <c r="AC27">
        <v>0</v>
      </c>
      <c r="AD27">
        <v>0</v>
      </c>
      <c r="AE27">
        <v>0</v>
      </c>
      <c r="AF27">
        <v>38</v>
      </c>
    </row>
    <row r="28" spans="1:32">
      <c r="A28" t="s">
        <v>26</v>
      </c>
      <c r="B28">
        <v>0</v>
      </c>
      <c r="C28">
        <v>0</v>
      </c>
      <c r="D28">
        <v>115</v>
      </c>
      <c r="E28">
        <v>93</v>
      </c>
      <c r="F28">
        <v>18</v>
      </c>
      <c r="G28">
        <v>14</v>
      </c>
      <c r="H28">
        <v>0</v>
      </c>
      <c r="I28">
        <v>0</v>
      </c>
      <c r="J28">
        <v>0</v>
      </c>
      <c r="K28">
        <v>0</v>
      </c>
      <c r="L28">
        <v>38</v>
      </c>
      <c r="M28">
        <v>0</v>
      </c>
      <c r="N28">
        <v>28</v>
      </c>
      <c r="O28">
        <v>34</v>
      </c>
      <c r="P28">
        <v>36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36</v>
      </c>
      <c r="AB28">
        <v>0</v>
      </c>
      <c r="AC28">
        <v>0</v>
      </c>
      <c r="AD28">
        <v>0</v>
      </c>
      <c r="AE28">
        <v>14</v>
      </c>
      <c r="AF28">
        <v>0</v>
      </c>
    </row>
    <row r="29" spans="1:32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9</v>
      </c>
      <c r="K29">
        <v>23</v>
      </c>
      <c r="L29">
        <v>32</v>
      </c>
      <c r="M29">
        <v>61</v>
      </c>
      <c r="N29">
        <v>97</v>
      </c>
      <c r="O29">
        <v>69</v>
      </c>
      <c r="P29">
        <v>103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1:32">
      <c r="A30" t="s">
        <v>28</v>
      </c>
      <c r="B30">
        <v>0</v>
      </c>
      <c r="C30">
        <v>0</v>
      </c>
      <c r="D30">
        <v>0</v>
      </c>
      <c r="E30">
        <v>13</v>
      </c>
      <c r="F30">
        <v>27</v>
      </c>
      <c r="G30">
        <v>0</v>
      </c>
      <c r="H30">
        <v>14</v>
      </c>
      <c r="I30">
        <v>43</v>
      </c>
      <c r="J30">
        <v>0</v>
      </c>
      <c r="K30">
        <v>0</v>
      </c>
      <c r="L30">
        <v>116</v>
      </c>
      <c r="M30">
        <v>27</v>
      </c>
      <c r="N30">
        <v>0</v>
      </c>
      <c r="O30">
        <v>25</v>
      </c>
      <c r="P30">
        <v>0</v>
      </c>
      <c r="Q30">
        <v>51</v>
      </c>
      <c r="R30">
        <v>9</v>
      </c>
      <c r="S30">
        <v>6</v>
      </c>
      <c r="T30">
        <v>0</v>
      </c>
      <c r="U30">
        <v>13</v>
      </c>
      <c r="V30">
        <v>14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25</v>
      </c>
      <c r="AE30">
        <v>15</v>
      </c>
      <c r="AF30">
        <v>0</v>
      </c>
    </row>
    <row r="31" spans="1:32">
      <c r="A31" t="s">
        <v>29</v>
      </c>
      <c r="B31">
        <v>24</v>
      </c>
      <c r="C31">
        <v>82</v>
      </c>
      <c r="D31">
        <v>0</v>
      </c>
      <c r="E31">
        <v>0</v>
      </c>
      <c r="F31">
        <v>0</v>
      </c>
      <c r="G31">
        <v>2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52</v>
      </c>
      <c r="Q31">
        <v>0</v>
      </c>
      <c r="R31">
        <v>0</v>
      </c>
      <c r="S31">
        <v>0</v>
      </c>
      <c r="T31">
        <v>23</v>
      </c>
      <c r="U31">
        <v>0</v>
      </c>
      <c r="V31">
        <v>78</v>
      </c>
      <c r="W31">
        <v>67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34</v>
      </c>
    </row>
    <row r="32" spans="1:32">
      <c r="A32" t="s">
        <v>30</v>
      </c>
      <c r="B32">
        <v>32</v>
      </c>
      <c r="C32">
        <v>104</v>
      </c>
      <c r="D32">
        <v>32</v>
      </c>
      <c r="E32">
        <v>0</v>
      </c>
      <c r="F32">
        <v>0</v>
      </c>
      <c r="G32">
        <v>0</v>
      </c>
      <c r="H32">
        <v>19</v>
      </c>
      <c r="I32">
        <v>0</v>
      </c>
      <c r="J32">
        <v>0</v>
      </c>
      <c r="K32">
        <v>0</v>
      </c>
      <c r="L32">
        <v>0</v>
      </c>
      <c r="M32">
        <v>23</v>
      </c>
      <c r="N32">
        <v>0</v>
      </c>
      <c r="O32">
        <v>0</v>
      </c>
      <c r="P32">
        <v>43</v>
      </c>
      <c r="Q32">
        <v>0</v>
      </c>
      <c r="R32">
        <v>0</v>
      </c>
      <c r="S32">
        <v>0</v>
      </c>
      <c r="T32">
        <v>21</v>
      </c>
      <c r="U32">
        <v>20</v>
      </c>
      <c r="V32">
        <v>0</v>
      </c>
      <c r="W32">
        <v>0</v>
      </c>
      <c r="X32">
        <v>4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42</v>
      </c>
      <c r="AF32">
        <v>0</v>
      </c>
    </row>
    <row r="33" spans="1:32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27</v>
      </c>
      <c r="U33">
        <v>0</v>
      </c>
      <c r="V33">
        <v>0</v>
      </c>
      <c r="W33">
        <v>0</v>
      </c>
      <c r="X33">
        <v>27</v>
      </c>
      <c r="Y33">
        <v>0</v>
      </c>
      <c r="Z33">
        <v>38</v>
      </c>
      <c r="AA33">
        <v>0</v>
      </c>
      <c r="AB33">
        <v>0</v>
      </c>
      <c r="AC33">
        <v>139</v>
      </c>
      <c r="AD33">
        <v>0</v>
      </c>
      <c r="AE33">
        <v>134</v>
      </c>
      <c r="AF33">
        <v>0</v>
      </c>
    </row>
    <row r="34" spans="1:32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28</v>
      </c>
      <c r="K34">
        <v>0</v>
      </c>
      <c r="L34">
        <v>60</v>
      </c>
      <c r="M34">
        <v>54</v>
      </c>
      <c r="N34">
        <v>44</v>
      </c>
      <c r="O34">
        <v>124</v>
      </c>
      <c r="P34">
        <v>0</v>
      </c>
      <c r="Q34">
        <v>0</v>
      </c>
      <c r="R34">
        <v>0</v>
      </c>
      <c r="S34">
        <v>0</v>
      </c>
      <c r="T34">
        <v>4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4</v>
      </c>
      <c r="AF34">
        <v>0</v>
      </c>
    </row>
    <row r="35" spans="1:32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27</v>
      </c>
      <c r="I35">
        <v>0</v>
      </c>
      <c r="J35">
        <v>0</v>
      </c>
      <c r="K35">
        <v>23</v>
      </c>
      <c r="L35">
        <v>0</v>
      </c>
      <c r="M35">
        <v>24</v>
      </c>
      <c r="N35">
        <v>25</v>
      </c>
      <c r="O35">
        <v>67</v>
      </c>
      <c r="P35">
        <v>11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5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>
      <c r="A36" t="s">
        <v>34</v>
      </c>
      <c r="B36">
        <v>0</v>
      </c>
      <c r="C36">
        <v>0</v>
      </c>
      <c r="D36">
        <v>95</v>
      </c>
      <c r="E36">
        <v>0</v>
      </c>
      <c r="F36">
        <v>32</v>
      </c>
      <c r="G36">
        <v>0</v>
      </c>
      <c r="H36">
        <v>0</v>
      </c>
      <c r="I36">
        <v>0</v>
      </c>
      <c r="J36">
        <v>0</v>
      </c>
      <c r="K36">
        <v>0</v>
      </c>
      <c r="L36">
        <v>20</v>
      </c>
      <c r="M36">
        <v>26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68</v>
      </c>
      <c r="AA36">
        <v>0</v>
      </c>
      <c r="AB36">
        <v>21</v>
      </c>
      <c r="AC36">
        <v>0</v>
      </c>
      <c r="AD36">
        <v>0</v>
      </c>
      <c r="AE36">
        <v>0</v>
      </c>
      <c r="AF36">
        <v>0</v>
      </c>
    </row>
    <row r="37" spans="1:32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2</v>
      </c>
      <c r="U37">
        <v>8</v>
      </c>
      <c r="V37">
        <v>6</v>
      </c>
      <c r="W37">
        <v>0</v>
      </c>
      <c r="X37">
        <v>7</v>
      </c>
      <c r="Y37">
        <v>16</v>
      </c>
      <c r="Z37">
        <v>51</v>
      </c>
      <c r="AA37">
        <v>37</v>
      </c>
      <c r="AB37">
        <v>0</v>
      </c>
      <c r="AC37">
        <v>86</v>
      </c>
      <c r="AD37">
        <v>9</v>
      </c>
      <c r="AE37">
        <v>31</v>
      </c>
      <c r="AF37">
        <v>9</v>
      </c>
    </row>
    <row r="38" spans="1:32">
      <c r="A38" t="s">
        <v>36</v>
      </c>
      <c r="B38">
        <v>0</v>
      </c>
      <c r="C38">
        <v>0</v>
      </c>
      <c r="D38">
        <v>0</v>
      </c>
      <c r="E38">
        <v>2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7</v>
      </c>
      <c r="M38">
        <v>0</v>
      </c>
      <c r="N38">
        <v>136</v>
      </c>
      <c r="O38">
        <v>0</v>
      </c>
      <c r="P38">
        <v>25</v>
      </c>
      <c r="Q38">
        <v>0</v>
      </c>
      <c r="R38">
        <v>0</v>
      </c>
      <c r="S38">
        <v>0</v>
      </c>
      <c r="T38">
        <v>11</v>
      </c>
      <c r="U38">
        <v>18</v>
      </c>
      <c r="V38">
        <v>0</v>
      </c>
      <c r="W38">
        <v>0</v>
      </c>
      <c r="X38">
        <v>29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</row>
    <row r="39" spans="1:32">
      <c r="A39" t="s">
        <v>37</v>
      </c>
      <c r="B39">
        <v>0</v>
      </c>
      <c r="C39">
        <v>0</v>
      </c>
      <c r="D39">
        <v>0</v>
      </c>
      <c r="E39">
        <v>0</v>
      </c>
      <c r="F39">
        <v>27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74</v>
      </c>
      <c r="N39">
        <v>0</v>
      </c>
      <c r="O39">
        <v>24</v>
      </c>
      <c r="P39">
        <v>4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2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32">
      <c r="A40" t="s">
        <v>38</v>
      </c>
      <c r="B40">
        <v>42</v>
      </c>
      <c r="C40">
        <v>0</v>
      </c>
      <c r="D40">
        <v>52</v>
      </c>
      <c r="E40">
        <v>23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76</v>
      </c>
      <c r="M40">
        <v>24</v>
      </c>
      <c r="N40">
        <v>16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7</v>
      </c>
      <c r="AC40">
        <v>0</v>
      </c>
      <c r="AD40">
        <v>0</v>
      </c>
      <c r="AE40">
        <v>0</v>
      </c>
      <c r="AF40">
        <v>0</v>
      </c>
    </row>
    <row r="41" spans="1:32">
      <c r="A41" t="s">
        <v>39</v>
      </c>
      <c r="B41">
        <v>0</v>
      </c>
      <c r="C41">
        <v>0</v>
      </c>
      <c r="D41">
        <v>0</v>
      </c>
      <c r="E41">
        <v>0</v>
      </c>
      <c r="F41">
        <v>205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2</v>
      </c>
      <c r="Z41">
        <v>0</v>
      </c>
      <c r="AA41">
        <v>0</v>
      </c>
      <c r="AB41">
        <v>19</v>
      </c>
      <c r="AC41">
        <v>0</v>
      </c>
      <c r="AD41">
        <v>0</v>
      </c>
      <c r="AE41">
        <v>0</v>
      </c>
      <c r="AF41">
        <v>0</v>
      </c>
    </row>
    <row r="42" spans="1:32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50</v>
      </c>
      <c r="J42">
        <v>0</v>
      </c>
      <c r="K42">
        <v>0</v>
      </c>
      <c r="L42">
        <v>0</v>
      </c>
      <c r="M42">
        <v>0</v>
      </c>
      <c r="N42">
        <v>3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53</v>
      </c>
      <c r="AA42">
        <v>0</v>
      </c>
      <c r="AB42">
        <v>0</v>
      </c>
      <c r="AC42">
        <v>0</v>
      </c>
      <c r="AD42">
        <v>0</v>
      </c>
      <c r="AE42">
        <v>34</v>
      </c>
      <c r="AF42">
        <v>65</v>
      </c>
    </row>
    <row r="43" spans="1:32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27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</row>
    <row r="44" spans="1:32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1</v>
      </c>
      <c r="U44">
        <v>0</v>
      </c>
      <c r="V44">
        <v>61</v>
      </c>
      <c r="W44">
        <v>0</v>
      </c>
      <c r="X44">
        <v>0</v>
      </c>
      <c r="Y44">
        <v>23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09</v>
      </c>
      <c r="AF44">
        <v>0</v>
      </c>
    </row>
    <row r="45" spans="1:32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37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38</v>
      </c>
      <c r="Q45">
        <v>26</v>
      </c>
      <c r="R45">
        <v>4</v>
      </c>
      <c r="S45">
        <v>0</v>
      </c>
      <c r="T45">
        <v>0</v>
      </c>
      <c r="U45">
        <v>0</v>
      </c>
      <c r="V45">
        <v>0</v>
      </c>
      <c r="W45">
        <v>0</v>
      </c>
      <c r="X45">
        <v>21</v>
      </c>
      <c r="Y45">
        <v>0</v>
      </c>
      <c r="Z45">
        <v>29</v>
      </c>
      <c r="AA45">
        <v>0</v>
      </c>
      <c r="AB45">
        <v>22</v>
      </c>
      <c r="AC45">
        <v>0</v>
      </c>
      <c r="AD45">
        <v>0</v>
      </c>
      <c r="AE45">
        <v>24</v>
      </c>
      <c r="AF45">
        <v>0</v>
      </c>
    </row>
    <row r="46" spans="1:32">
      <c r="A46" t="s">
        <v>44</v>
      </c>
      <c r="B46">
        <v>0</v>
      </c>
      <c r="C46">
        <v>0</v>
      </c>
      <c r="D46">
        <v>0</v>
      </c>
      <c r="E46">
        <v>0</v>
      </c>
      <c r="F46">
        <v>29</v>
      </c>
      <c r="G46">
        <v>9</v>
      </c>
      <c r="H46">
        <v>0</v>
      </c>
      <c r="I46">
        <v>59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3</v>
      </c>
      <c r="R46">
        <v>0</v>
      </c>
      <c r="S46">
        <v>0</v>
      </c>
      <c r="T46">
        <v>0</v>
      </c>
      <c r="U46">
        <v>0</v>
      </c>
      <c r="V46">
        <v>0</v>
      </c>
      <c r="W46">
        <v>13</v>
      </c>
      <c r="X46">
        <v>0</v>
      </c>
      <c r="Y46">
        <v>0</v>
      </c>
      <c r="Z46">
        <v>25</v>
      </c>
      <c r="AA46">
        <v>0</v>
      </c>
      <c r="AB46">
        <v>9</v>
      </c>
      <c r="AC46">
        <v>15</v>
      </c>
      <c r="AD46">
        <v>0</v>
      </c>
      <c r="AE46">
        <v>10</v>
      </c>
      <c r="AF46">
        <v>0</v>
      </c>
    </row>
    <row r="47" spans="1:32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7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22</v>
      </c>
      <c r="K48">
        <v>0</v>
      </c>
      <c r="L48">
        <v>0</v>
      </c>
      <c r="M48">
        <v>59</v>
      </c>
      <c r="N48">
        <v>16</v>
      </c>
      <c r="O48">
        <v>26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4</v>
      </c>
      <c r="AD48">
        <v>19</v>
      </c>
      <c r="AE48">
        <v>12</v>
      </c>
      <c r="AF48">
        <v>0</v>
      </c>
    </row>
    <row r="49" spans="1:32">
      <c r="A49" t="s">
        <v>47</v>
      </c>
      <c r="B49">
        <v>0</v>
      </c>
      <c r="C49">
        <v>0</v>
      </c>
      <c r="D49">
        <v>1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3</v>
      </c>
      <c r="T49">
        <v>17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91</v>
      </c>
      <c r="AD49">
        <v>0</v>
      </c>
      <c r="AE49">
        <v>20</v>
      </c>
      <c r="AF49">
        <v>0</v>
      </c>
    </row>
    <row r="50" spans="1:32">
      <c r="A50" t="s">
        <v>48</v>
      </c>
      <c r="B50">
        <v>0</v>
      </c>
      <c r="C50">
        <v>0</v>
      </c>
      <c r="D50">
        <v>0</v>
      </c>
      <c r="E50">
        <v>0</v>
      </c>
      <c r="F50">
        <v>115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8</v>
      </c>
      <c r="AA50">
        <v>15</v>
      </c>
      <c r="AB50">
        <v>0</v>
      </c>
      <c r="AC50">
        <v>0</v>
      </c>
      <c r="AD50">
        <v>0</v>
      </c>
      <c r="AE50">
        <v>8</v>
      </c>
      <c r="AF50">
        <v>0</v>
      </c>
    </row>
    <row r="51" spans="1:32">
      <c r="A5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8</v>
      </c>
      <c r="O51">
        <v>78</v>
      </c>
      <c r="P51">
        <v>3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</row>
    <row r="52" spans="1:32">
      <c r="A52" t="s">
        <v>50</v>
      </c>
      <c r="B52">
        <v>69</v>
      </c>
      <c r="C52">
        <v>3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45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</row>
    <row r="53" spans="1:32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40</v>
      </c>
      <c r="Q53">
        <v>0</v>
      </c>
      <c r="R53">
        <v>0</v>
      </c>
      <c r="S53">
        <v>2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29</v>
      </c>
      <c r="AF53">
        <v>50</v>
      </c>
    </row>
    <row r="54" spans="1:32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36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</row>
    <row r="55" spans="1:32">
      <c r="A55" t="s">
        <v>53</v>
      </c>
      <c r="B55">
        <v>0</v>
      </c>
      <c r="C55">
        <v>0</v>
      </c>
      <c r="D55">
        <v>0</v>
      </c>
      <c r="E55">
        <v>32</v>
      </c>
      <c r="F55">
        <v>67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1</v>
      </c>
      <c r="X55">
        <v>0</v>
      </c>
      <c r="Y55">
        <v>0</v>
      </c>
      <c r="Z55">
        <v>0</v>
      </c>
      <c r="AA55">
        <v>0</v>
      </c>
      <c r="AB55">
        <v>0</v>
      </c>
      <c r="AC55">
        <v>24</v>
      </c>
      <c r="AD55">
        <v>0</v>
      </c>
      <c r="AE55">
        <v>0</v>
      </c>
      <c r="AF55">
        <v>0</v>
      </c>
    </row>
    <row r="56" spans="1:32">
      <c r="A56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13</v>
      </c>
      <c r="H56">
        <v>45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6</v>
      </c>
      <c r="T56">
        <v>12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29</v>
      </c>
      <c r="AC56">
        <v>0</v>
      </c>
      <c r="AD56">
        <v>0</v>
      </c>
      <c r="AE56">
        <v>29</v>
      </c>
      <c r="AF56">
        <v>0</v>
      </c>
    </row>
    <row r="57" spans="1:32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34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</row>
    <row r="58" spans="1:32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29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32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6</v>
      </c>
      <c r="AA59">
        <v>22</v>
      </c>
      <c r="AB59">
        <v>0</v>
      </c>
      <c r="AC59">
        <v>45</v>
      </c>
      <c r="AD59">
        <v>0</v>
      </c>
      <c r="AE59">
        <v>45</v>
      </c>
      <c r="AF59">
        <v>0</v>
      </c>
    </row>
    <row r="60" spans="1:32">
      <c r="A60" t="s">
        <v>58</v>
      </c>
      <c r="B60">
        <v>0</v>
      </c>
      <c r="C60">
        <v>0</v>
      </c>
      <c r="D60">
        <v>1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8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26</v>
      </c>
      <c r="AF60">
        <v>0</v>
      </c>
    </row>
    <row r="61" spans="1:32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57</v>
      </c>
      <c r="I61">
        <v>0</v>
      </c>
      <c r="J61">
        <v>26</v>
      </c>
      <c r="K61">
        <v>0</v>
      </c>
      <c r="L61">
        <v>0</v>
      </c>
      <c r="M61">
        <v>0</v>
      </c>
      <c r="N61">
        <v>0</v>
      </c>
      <c r="O61">
        <v>0</v>
      </c>
      <c r="P61">
        <v>7</v>
      </c>
      <c r="Q61">
        <v>0</v>
      </c>
      <c r="R61">
        <v>0</v>
      </c>
      <c r="S61">
        <v>7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27</v>
      </c>
      <c r="AD61">
        <v>0</v>
      </c>
      <c r="AE61">
        <v>0</v>
      </c>
      <c r="AF61">
        <v>0</v>
      </c>
    </row>
    <row r="62" spans="1:32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2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</row>
    <row r="63" spans="1:32">
      <c r="A63" t="s">
        <v>61</v>
      </c>
      <c r="B63">
        <v>0</v>
      </c>
      <c r="C63">
        <v>12</v>
      </c>
      <c r="D63">
        <v>0</v>
      </c>
      <c r="E63">
        <v>0</v>
      </c>
      <c r="F63">
        <v>15</v>
      </c>
      <c r="G63">
        <v>34</v>
      </c>
      <c r="H63">
        <v>30</v>
      </c>
      <c r="I63">
        <v>0</v>
      </c>
      <c r="J63">
        <v>0</v>
      </c>
      <c r="K63">
        <v>0</v>
      </c>
      <c r="L63">
        <v>0</v>
      </c>
      <c r="M63">
        <v>13</v>
      </c>
      <c r="N63">
        <v>0</v>
      </c>
      <c r="O63">
        <v>0</v>
      </c>
      <c r="P63">
        <v>0</v>
      </c>
      <c r="Q63">
        <v>0</v>
      </c>
      <c r="R63">
        <v>0</v>
      </c>
      <c r="S63">
        <v>9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7</v>
      </c>
      <c r="AC63">
        <v>0</v>
      </c>
      <c r="AD63">
        <v>0</v>
      </c>
      <c r="AE63">
        <v>0</v>
      </c>
      <c r="AF63">
        <v>0</v>
      </c>
    </row>
    <row r="64" spans="1:32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29</v>
      </c>
      <c r="K64">
        <v>0</v>
      </c>
      <c r="L64">
        <v>16</v>
      </c>
      <c r="M64">
        <v>0</v>
      </c>
      <c r="N64">
        <v>0</v>
      </c>
      <c r="O64">
        <v>1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0</v>
      </c>
      <c r="AD64">
        <v>0</v>
      </c>
      <c r="AE64">
        <v>49</v>
      </c>
      <c r="AF64">
        <v>0</v>
      </c>
    </row>
    <row r="65" spans="1:32">
      <c r="A65" t="s">
        <v>63</v>
      </c>
      <c r="B65">
        <v>0</v>
      </c>
      <c r="C65">
        <v>0</v>
      </c>
      <c r="D65">
        <v>0</v>
      </c>
      <c r="E65">
        <v>0</v>
      </c>
      <c r="F65">
        <v>17</v>
      </c>
      <c r="G65">
        <v>0</v>
      </c>
      <c r="H65">
        <v>4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32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5</v>
      </c>
      <c r="AD65">
        <v>0</v>
      </c>
      <c r="AE65">
        <v>0</v>
      </c>
      <c r="AF65">
        <v>0</v>
      </c>
    </row>
    <row r="66" spans="1:32">
      <c r="A66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48</v>
      </c>
      <c r="M66">
        <v>30</v>
      </c>
      <c r="N66">
        <v>24</v>
      </c>
      <c r="O66">
        <v>0</v>
      </c>
      <c r="P66">
        <v>0</v>
      </c>
      <c r="Q66">
        <v>0</v>
      </c>
      <c r="R66">
        <v>8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</row>
    <row r="67" spans="1:32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1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</row>
    <row r="68" spans="1:32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07</v>
      </c>
    </row>
    <row r="69" spans="1:32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8</v>
      </c>
      <c r="P69">
        <v>68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</row>
    <row r="70" spans="1:32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75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29</v>
      </c>
      <c r="AC70">
        <v>0</v>
      </c>
      <c r="AD70">
        <v>0</v>
      </c>
      <c r="AE70">
        <v>0</v>
      </c>
      <c r="AF70">
        <v>0</v>
      </c>
    </row>
    <row r="71" spans="1:32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37</v>
      </c>
      <c r="M71">
        <v>0</v>
      </c>
      <c r="N71">
        <v>20</v>
      </c>
      <c r="O71">
        <v>0</v>
      </c>
      <c r="P71">
        <v>0</v>
      </c>
      <c r="Q71">
        <v>0</v>
      </c>
      <c r="R71">
        <v>13</v>
      </c>
      <c r="S71">
        <v>0</v>
      </c>
      <c r="T71">
        <v>4</v>
      </c>
      <c r="U71">
        <v>0</v>
      </c>
      <c r="V71">
        <v>0</v>
      </c>
      <c r="W71">
        <v>7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1</v>
      </c>
      <c r="AE71">
        <v>11</v>
      </c>
      <c r="AF71">
        <v>0</v>
      </c>
    </row>
    <row r="72" spans="1:32">
      <c r="A72" t="s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8</v>
      </c>
      <c r="K72">
        <v>0</v>
      </c>
      <c r="L72">
        <v>0</v>
      </c>
      <c r="M72">
        <v>2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43</v>
      </c>
      <c r="AC72">
        <v>17</v>
      </c>
      <c r="AD72">
        <v>0</v>
      </c>
      <c r="AE72">
        <v>0</v>
      </c>
      <c r="AF72">
        <v>0</v>
      </c>
    </row>
    <row r="73" spans="1:32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26</v>
      </c>
      <c r="Z73">
        <v>54</v>
      </c>
      <c r="AA73">
        <v>22</v>
      </c>
      <c r="AB73">
        <v>0</v>
      </c>
      <c r="AC73">
        <v>0</v>
      </c>
      <c r="AD73">
        <v>0</v>
      </c>
      <c r="AE73">
        <v>0</v>
      </c>
      <c r="AF73">
        <v>0</v>
      </c>
    </row>
    <row r="74" spans="1:32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8</v>
      </c>
      <c r="O74">
        <v>26</v>
      </c>
      <c r="P74">
        <v>57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</row>
    <row r="75" spans="1:32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33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64</v>
      </c>
      <c r="AC75">
        <v>0</v>
      </c>
      <c r="AD75">
        <v>0</v>
      </c>
      <c r="AE75">
        <v>0</v>
      </c>
      <c r="AF75">
        <v>0</v>
      </c>
    </row>
    <row r="76" spans="1:32">
      <c r="A76" t="s">
        <v>74</v>
      </c>
      <c r="B76">
        <v>0</v>
      </c>
      <c r="C76">
        <v>0</v>
      </c>
      <c r="D76">
        <v>68</v>
      </c>
      <c r="E76">
        <v>0</v>
      </c>
      <c r="F76">
        <v>0</v>
      </c>
      <c r="G76">
        <v>0</v>
      </c>
      <c r="H76">
        <v>0</v>
      </c>
      <c r="I76">
        <v>0</v>
      </c>
      <c r="J76">
        <v>28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</row>
    <row r="77" spans="1:32">
      <c r="A77" t="s">
        <v>75</v>
      </c>
      <c r="B77">
        <v>0</v>
      </c>
      <c r="C77">
        <v>0</v>
      </c>
      <c r="D77">
        <v>0</v>
      </c>
      <c r="E77">
        <v>0</v>
      </c>
      <c r="F77">
        <v>96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</row>
    <row r="78" spans="1:32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48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25</v>
      </c>
      <c r="X78">
        <v>23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</row>
    <row r="79" spans="1:32">
      <c r="A79" t="s">
        <v>77</v>
      </c>
      <c r="B79">
        <v>51</v>
      </c>
      <c r="C79">
        <v>0</v>
      </c>
      <c r="D79">
        <v>0</v>
      </c>
      <c r="E79">
        <v>0</v>
      </c>
      <c r="F79">
        <v>0</v>
      </c>
      <c r="G79">
        <v>0</v>
      </c>
      <c r="H79">
        <v>16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6</v>
      </c>
      <c r="X79">
        <v>12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</row>
    <row r="80" spans="1:32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94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</row>
    <row r="81" spans="1:32">
      <c r="A81" t="s">
        <v>79</v>
      </c>
      <c r="B81">
        <v>0</v>
      </c>
      <c r="C81">
        <v>0</v>
      </c>
      <c r="D81">
        <v>21</v>
      </c>
      <c r="E81">
        <v>44</v>
      </c>
      <c r="F81">
        <v>0</v>
      </c>
      <c r="G81">
        <v>26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</row>
    <row r="82" spans="1:32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89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</row>
    <row r="83" spans="1:32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50</v>
      </c>
      <c r="J83">
        <v>0</v>
      </c>
      <c r="K83">
        <v>0</v>
      </c>
      <c r="L83">
        <v>0</v>
      </c>
      <c r="M83">
        <v>9</v>
      </c>
      <c r="N83">
        <v>0</v>
      </c>
      <c r="O83">
        <v>0</v>
      </c>
      <c r="P83">
        <v>0</v>
      </c>
      <c r="Q83">
        <v>0</v>
      </c>
      <c r="R83">
        <v>0</v>
      </c>
      <c r="S83">
        <v>29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</row>
    <row r="84" spans="1:32">
      <c r="A84" t="s">
        <v>82</v>
      </c>
      <c r="B84">
        <v>11</v>
      </c>
      <c r="C84">
        <v>0</v>
      </c>
      <c r="D84">
        <v>4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22</v>
      </c>
      <c r="AB84">
        <v>0</v>
      </c>
      <c r="AC84">
        <v>0</v>
      </c>
      <c r="AD84">
        <v>0</v>
      </c>
      <c r="AE84">
        <v>11</v>
      </c>
      <c r="AF84">
        <v>0</v>
      </c>
    </row>
    <row r="85" spans="1:32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3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53</v>
      </c>
    </row>
    <row r="86" spans="1:32">
      <c r="A86" t="s">
        <v>84</v>
      </c>
      <c r="B86">
        <v>3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49</v>
      </c>
      <c r="AE86">
        <v>0</v>
      </c>
      <c r="AF86">
        <v>0</v>
      </c>
    </row>
    <row r="87" spans="1:32">
      <c r="A87" t="s">
        <v>85</v>
      </c>
      <c r="B87">
        <v>0</v>
      </c>
      <c r="C87">
        <v>2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7</v>
      </c>
      <c r="N87">
        <v>0</v>
      </c>
      <c r="O87">
        <v>0</v>
      </c>
      <c r="P87">
        <v>1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26</v>
      </c>
      <c r="AD87">
        <v>0</v>
      </c>
      <c r="AE87">
        <v>7</v>
      </c>
      <c r="AF87">
        <v>1</v>
      </c>
    </row>
    <row r="88" spans="1:32">
      <c r="A88" t="s">
        <v>86</v>
      </c>
      <c r="B88">
        <v>0</v>
      </c>
      <c r="C88">
        <v>0</v>
      </c>
      <c r="D88">
        <v>0</v>
      </c>
      <c r="E88">
        <v>20</v>
      </c>
      <c r="F88">
        <v>0</v>
      </c>
      <c r="G88">
        <v>0</v>
      </c>
      <c r="H88">
        <v>0</v>
      </c>
      <c r="I88">
        <v>0</v>
      </c>
      <c r="J88">
        <v>27</v>
      </c>
      <c r="K88">
        <v>0</v>
      </c>
      <c r="L88">
        <v>0</v>
      </c>
      <c r="M88">
        <v>0</v>
      </c>
      <c r="N88">
        <v>0</v>
      </c>
      <c r="O88">
        <v>0</v>
      </c>
      <c r="P88">
        <v>13</v>
      </c>
      <c r="Q88">
        <v>4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8</v>
      </c>
      <c r="AB88">
        <v>0</v>
      </c>
      <c r="AC88">
        <v>0</v>
      </c>
      <c r="AD88">
        <v>0</v>
      </c>
      <c r="AE88">
        <v>0</v>
      </c>
      <c r="AF88">
        <v>0</v>
      </c>
    </row>
    <row r="89" spans="1:32">
      <c r="A89" t="s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82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</row>
    <row r="90" spans="1:32">
      <c r="A90" t="s">
        <v>88</v>
      </c>
      <c r="B90">
        <v>0</v>
      </c>
      <c r="C90">
        <v>3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29</v>
      </c>
      <c r="Q90">
        <v>0</v>
      </c>
      <c r="R90">
        <v>0</v>
      </c>
      <c r="S90">
        <v>0</v>
      </c>
      <c r="T90">
        <v>1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1</v>
      </c>
      <c r="AE90">
        <v>0</v>
      </c>
      <c r="AF90">
        <v>0</v>
      </c>
    </row>
    <row r="91" spans="1:32">
      <c r="A91" t="s">
        <v>89</v>
      </c>
      <c r="B91">
        <v>0</v>
      </c>
      <c r="C91">
        <v>0</v>
      </c>
      <c r="D91">
        <v>0</v>
      </c>
      <c r="E91">
        <v>43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35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</row>
    <row r="92" spans="1:32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49</v>
      </c>
      <c r="O92">
        <v>29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</row>
    <row r="93" spans="1:32">
      <c r="A93" t="s">
        <v>91</v>
      </c>
      <c r="B93">
        <v>0</v>
      </c>
      <c r="C93">
        <v>0</v>
      </c>
      <c r="D93">
        <v>3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1</v>
      </c>
      <c r="N93">
        <v>0</v>
      </c>
      <c r="O93">
        <v>0</v>
      </c>
      <c r="P93">
        <v>29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</row>
    <row r="94" spans="1:32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75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2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7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</row>
    <row r="96" spans="1:32">
      <c r="A96" t="s">
        <v>9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74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</row>
    <row r="97" spans="1:32">
      <c r="A97" t="s">
        <v>9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7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</row>
    <row r="98" spans="1:32">
      <c r="A98" t="s">
        <v>96</v>
      </c>
      <c r="B98">
        <v>0</v>
      </c>
      <c r="C98">
        <v>0</v>
      </c>
      <c r="D98">
        <v>0</v>
      </c>
      <c r="E98">
        <v>3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27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13</v>
      </c>
      <c r="AB98">
        <v>0</v>
      </c>
      <c r="AC98">
        <v>0</v>
      </c>
      <c r="AD98">
        <v>0</v>
      </c>
      <c r="AE98">
        <v>0</v>
      </c>
      <c r="AF98">
        <v>0</v>
      </c>
    </row>
    <row r="99" spans="1:32">
      <c r="A99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31</v>
      </c>
      <c r="I99">
        <v>0</v>
      </c>
      <c r="J99">
        <v>0</v>
      </c>
      <c r="K99">
        <v>0</v>
      </c>
      <c r="L99">
        <v>5</v>
      </c>
      <c r="M99">
        <v>0</v>
      </c>
      <c r="N99">
        <v>0</v>
      </c>
      <c r="O99">
        <v>0</v>
      </c>
      <c r="P99">
        <v>0</v>
      </c>
      <c r="Q99">
        <v>0</v>
      </c>
      <c r="R99">
        <v>13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23</v>
      </c>
      <c r="AB99">
        <v>0</v>
      </c>
      <c r="AC99">
        <v>0</v>
      </c>
      <c r="AD99">
        <v>0</v>
      </c>
      <c r="AE99">
        <v>0</v>
      </c>
      <c r="AF99">
        <v>0</v>
      </c>
    </row>
    <row r="100" spans="1:32">
      <c r="A100" t="s">
        <v>98</v>
      </c>
      <c r="B100">
        <v>0</v>
      </c>
      <c r="C100">
        <v>0</v>
      </c>
      <c r="D100">
        <v>0</v>
      </c>
      <c r="E100">
        <v>3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25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5</v>
      </c>
      <c r="AC100">
        <v>0</v>
      </c>
      <c r="AD100">
        <v>0</v>
      </c>
      <c r="AE100">
        <v>0</v>
      </c>
      <c r="AF100">
        <v>0</v>
      </c>
    </row>
    <row r="101" spans="1:32">
      <c r="A101" t="s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42</v>
      </c>
      <c r="L101">
        <v>0</v>
      </c>
      <c r="M101">
        <v>0</v>
      </c>
      <c r="N101">
        <v>14</v>
      </c>
      <c r="O101">
        <v>0</v>
      </c>
      <c r="P101">
        <v>0</v>
      </c>
      <c r="Q101">
        <v>15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</row>
    <row r="102" spans="1:32">
      <c r="A102" t="s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69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</row>
    <row r="103" spans="1:32">
      <c r="A103" t="s">
        <v>101</v>
      </c>
      <c r="B103">
        <v>0</v>
      </c>
      <c r="C103">
        <v>0</v>
      </c>
      <c r="D103">
        <v>0</v>
      </c>
      <c r="E103">
        <v>1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9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34</v>
      </c>
    </row>
    <row r="104" spans="1:32">
      <c r="A104" t="s">
        <v>10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44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24</v>
      </c>
    </row>
    <row r="105" spans="1:32">
      <c r="A105" t="s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66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</row>
    <row r="106" spans="1:32">
      <c r="A106" t="s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66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</row>
    <row r="107" spans="1:32">
      <c r="A107" t="s">
        <v>105</v>
      </c>
      <c r="B107">
        <v>3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7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28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</row>
    <row r="108" spans="1:32">
      <c r="A108" t="s">
        <v>106</v>
      </c>
      <c r="B108">
        <v>0</v>
      </c>
      <c r="C108">
        <v>2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43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</row>
    <row r="109" spans="1:32">
      <c r="A109" t="s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65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</row>
    <row r="110" spans="1:32">
      <c r="A110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26</v>
      </c>
      <c r="R110">
        <v>0</v>
      </c>
      <c r="S110">
        <v>0</v>
      </c>
      <c r="T110">
        <v>0</v>
      </c>
      <c r="U110">
        <v>0</v>
      </c>
      <c r="V110">
        <v>39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</row>
    <row r="111" spans="1:32">
      <c r="A111" t="s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13</v>
      </c>
      <c r="H111">
        <v>16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8</v>
      </c>
      <c r="T111">
        <v>0</v>
      </c>
      <c r="U111">
        <v>12</v>
      </c>
      <c r="V111">
        <v>0</v>
      </c>
      <c r="W111">
        <v>14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</row>
    <row r="112" spans="1:32">
      <c r="A112" t="s">
        <v>11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28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28</v>
      </c>
      <c r="U112">
        <v>0</v>
      </c>
      <c r="V112">
        <v>0</v>
      </c>
      <c r="W112">
        <v>7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</row>
    <row r="113" spans="1:32">
      <c r="A113" t="s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6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</row>
    <row r="114" spans="1:32">
      <c r="A114" t="s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28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9</v>
      </c>
      <c r="AA114">
        <v>0</v>
      </c>
      <c r="AB114">
        <v>15</v>
      </c>
      <c r="AC114">
        <v>0</v>
      </c>
      <c r="AD114">
        <v>0</v>
      </c>
      <c r="AE114">
        <v>0</v>
      </c>
      <c r="AF114">
        <v>0</v>
      </c>
    </row>
    <row r="115" spans="1:32">
      <c r="A115" t="s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7</v>
      </c>
      <c r="Q115">
        <v>52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</row>
    <row r="116" spans="1:32">
      <c r="A116" t="s">
        <v>11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59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</row>
    <row r="117" spans="1:32">
      <c r="A117" t="s">
        <v>115</v>
      </c>
      <c r="B117">
        <v>11</v>
      </c>
      <c r="C117">
        <v>0</v>
      </c>
      <c r="D117">
        <v>0</v>
      </c>
      <c r="E117">
        <v>0</v>
      </c>
      <c r="F117">
        <v>0</v>
      </c>
      <c r="G117">
        <v>35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2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</row>
    <row r="118" spans="1:32">
      <c r="A118" t="s">
        <v>116</v>
      </c>
      <c r="B118">
        <v>0</v>
      </c>
      <c r="C118">
        <v>58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</row>
    <row r="119" spans="1:32">
      <c r="A119" t="s">
        <v>11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21</v>
      </c>
      <c r="I119">
        <v>0</v>
      </c>
      <c r="J119">
        <v>0</v>
      </c>
      <c r="K119">
        <v>0</v>
      </c>
      <c r="L119">
        <v>0</v>
      </c>
      <c r="M119">
        <v>12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24</v>
      </c>
      <c r="AF119">
        <v>0</v>
      </c>
    </row>
    <row r="120" spans="1:32">
      <c r="A120" t="s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57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</row>
    <row r="121" spans="1:32">
      <c r="A121" t="s">
        <v>11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56</v>
      </c>
    </row>
    <row r="122" spans="1:32">
      <c r="A122" t="s">
        <v>12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55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</row>
    <row r="123" spans="1:32">
      <c r="A123" t="s">
        <v>12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55</v>
      </c>
      <c r="AE123">
        <v>0</v>
      </c>
      <c r="AF123">
        <v>0</v>
      </c>
    </row>
    <row r="124" spans="1:32">
      <c r="A124" t="s">
        <v>12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6</v>
      </c>
      <c r="T124">
        <v>0</v>
      </c>
      <c r="U124">
        <v>0</v>
      </c>
      <c r="V124">
        <v>0</v>
      </c>
      <c r="W124">
        <v>25</v>
      </c>
      <c r="X124">
        <v>0</v>
      </c>
      <c r="Y124">
        <v>0</v>
      </c>
      <c r="Z124">
        <v>0</v>
      </c>
      <c r="AA124">
        <v>0</v>
      </c>
      <c r="AB124">
        <v>12</v>
      </c>
      <c r="AC124">
        <v>0</v>
      </c>
      <c r="AD124">
        <v>0</v>
      </c>
      <c r="AE124">
        <v>0</v>
      </c>
      <c r="AF124">
        <v>0</v>
      </c>
    </row>
    <row r="125" spans="1:32">
      <c r="A125" t="s">
        <v>12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5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</row>
    <row r="126" spans="1:32">
      <c r="A126" t="s">
        <v>12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23</v>
      </c>
      <c r="AE126">
        <v>27</v>
      </c>
      <c r="AF126">
        <v>0</v>
      </c>
    </row>
    <row r="127" spans="1:32">
      <c r="A127" t="s">
        <v>125</v>
      </c>
      <c r="B127">
        <v>0</v>
      </c>
      <c r="C127">
        <v>0</v>
      </c>
      <c r="D127">
        <v>24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2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5</v>
      </c>
      <c r="AB127">
        <v>0</v>
      </c>
      <c r="AC127">
        <v>0</v>
      </c>
      <c r="AD127">
        <v>0</v>
      </c>
      <c r="AE127">
        <v>0</v>
      </c>
      <c r="AF127">
        <v>0</v>
      </c>
    </row>
    <row r="128" spans="1:32">
      <c r="A128" t="s">
        <v>12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49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</row>
    <row r="129" spans="1:32">
      <c r="A129" t="s">
        <v>12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25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24</v>
      </c>
      <c r="AD129">
        <v>0</v>
      </c>
      <c r="AE129">
        <v>0</v>
      </c>
      <c r="AF129">
        <v>0</v>
      </c>
    </row>
    <row r="130" spans="1:32">
      <c r="A130" t="s">
        <v>12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49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</row>
    <row r="131" spans="1:32">
      <c r="A131" t="s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49</v>
      </c>
      <c r="AE131">
        <v>0</v>
      </c>
      <c r="AF131">
        <v>0</v>
      </c>
    </row>
    <row r="132" spans="1:32">
      <c r="A132" t="s">
        <v>1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48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</row>
    <row r="133" spans="1:32">
      <c r="A133" t="s">
        <v>13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2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26</v>
      </c>
      <c r="AC133">
        <v>0</v>
      </c>
      <c r="AD133">
        <v>0</v>
      </c>
      <c r="AE133">
        <v>0</v>
      </c>
      <c r="AF133">
        <v>0</v>
      </c>
    </row>
    <row r="134" spans="1:32">
      <c r="A134" t="s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47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</row>
    <row r="135" spans="1:32">
      <c r="A135" t="s">
        <v>13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47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</row>
    <row r="136" spans="1:32">
      <c r="A136" t="s">
        <v>13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24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23</v>
      </c>
      <c r="AF136">
        <v>0</v>
      </c>
    </row>
    <row r="137" spans="1:32">
      <c r="A137" t="s">
        <v>13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47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</row>
    <row r="138" spans="1:32">
      <c r="A138" t="s">
        <v>136</v>
      </c>
      <c r="B138">
        <v>0</v>
      </c>
      <c r="C138">
        <v>1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7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24</v>
      </c>
      <c r="AC138">
        <v>0</v>
      </c>
      <c r="AD138">
        <v>0</v>
      </c>
      <c r="AE138">
        <v>0</v>
      </c>
      <c r="AF138">
        <v>0</v>
      </c>
    </row>
    <row r="139" spans="1:32">
      <c r="A139" t="s">
        <v>137</v>
      </c>
      <c r="B139">
        <v>0</v>
      </c>
      <c r="C139">
        <v>1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33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</row>
    <row r="140" spans="1:32">
      <c r="A140" t="s">
        <v>138</v>
      </c>
      <c r="B140">
        <v>0</v>
      </c>
      <c r="C140">
        <v>0</v>
      </c>
      <c r="D140">
        <v>0</v>
      </c>
      <c r="E140">
        <v>0</v>
      </c>
      <c r="F140">
        <v>46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</row>
    <row r="141" spans="1:32">
      <c r="A141" t="s">
        <v>139</v>
      </c>
      <c r="B141">
        <v>0</v>
      </c>
      <c r="C141">
        <v>0</v>
      </c>
      <c r="D141">
        <v>0</v>
      </c>
      <c r="E141">
        <v>0</v>
      </c>
      <c r="F141">
        <v>16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9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11</v>
      </c>
      <c r="AD141">
        <v>0</v>
      </c>
      <c r="AE141">
        <v>0</v>
      </c>
      <c r="AF141">
        <v>0</v>
      </c>
    </row>
    <row r="142" spans="1:32">
      <c r="A142" t="s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5</v>
      </c>
      <c r="P142">
        <v>0</v>
      </c>
      <c r="Q142">
        <v>12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19</v>
      </c>
      <c r="AC142">
        <v>0</v>
      </c>
      <c r="AD142">
        <v>0</v>
      </c>
      <c r="AE142">
        <v>0</v>
      </c>
      <c r="AF142">
        <v>0</v>
      </c>
    </row>
    <row r="143" spans="1:32">
      <c r="A143" t="s">
        <v>14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2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25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</row>
    <row r="144" spans="1:32">
      <c r="A144" t="s">
        <v>14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9</v>
      </c>
      <c r="H144">
        <v>0</v>
      </c>
      <c r="I144">
        <v>0</v>
      </c>
      <c r="J144">
        <v>0</v>
      </c>
      <c r="K144">
        <v>0</v>
      </c>
      <c r="L144">
        <v>26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</row>
    <row r="145" spans="1:32">
      <c r="A145" t="s">
        <v>14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3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4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</row>
    <row r="146" spans="1:32">
      <c r="A146" t="s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45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</row>
    <row r="147" spans="1:32">
      <c r="A147" t="s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24</v>
      </c>
      <c r="Q147">
        <v>21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</row>
    <row r="148" spans="1:32">
      <c r="A148" t="s">
        <v>1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45</v>
      </c>
      <c r="AD148">
        <v>0</v>
      </c>
      <c r="AE148">
        <v>0</v>
      </c>
      <c r="AF148">
        <v>0</v>
      </c>
    </row>
    <row r="149" spans="1:32">
      <c r="A149" t="s">
        <v>147</v>
      </c>
      <c r="B149">
        <v>2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17</v>
      </c>
      <c r="AD149">
        <v>0</v>
      </c>
      <c r="AE149">
        <v>0</v>
      </c>
      <c r="AF149">
        <v>0</v>
      </c>
    </row>
    <row r="150" spans="1:32">
      <c r="A150" t="s">
        <v>148</v>
      </c>
      <c r="B150">
        <v>0</v>
      </c>
      <c r="C150">
        <v>0</v>
      </c>
      <c r="D150">
        <v>0</v>
      </c>
      <c r="E150">
        <v>0</v>
      </c>
      <c r="F150">
        <v>44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</row>
    <row r="151" spans="1:32">
      <c r="A151" t="s">
        <v>14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44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</row>
    <row r="152" spans="1:32">
      <c r="A152" t="s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44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</row>
    <row r="153" spans="1:32">
      <c r="A153" t="s">
        <v>151</v>
      </c>
      <c r="B153">
        <v>0</v>
      </c>
      <c r="C153">
        <v>0</v>
      </c>
      <c r="D153">
        <v>0</v>
      </c>
      <c r="E153">
        <v>43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</row>
    <row r="154" spans="1:32">
      <c r="A154" t="s">
        <v>152</v>
      </c>
      <c r="B154">
        <v>0</v>
      </c>
      <c r="C154">
        <v>0</v>
      </c>
      <c r="D154">
        <v>0</v>
      </c>
      <c r="E154">
        <v>0</v>
      </c>
      <c r="F154">
        <v>43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</row>
    <row r="155" spans="1:32">
      <c r="A155" t="s">
        <v>153</v>
      </c>
      <c r="B155">
        <v>0</v>
      </c>
      <c r="C155">
        <v>0</v>
      </c>
      <c r="D155">
        <v>0</v>
      </c>
      <c r="E155">
        <v>0</v>
      </c>
      <c r="F155">
        <v>25</v>
      </c>
      <c r="G155">
        <v>0</v>
      </c>
      <c r="H155">
        <v>0</v>
      </c>
      <c r="I155">
        <v>0</v>
      </c>
      <c r="J155">
        <v>0</v>
      </c>
      <c r="K155">
        <v>1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7</v>
      </c>
      <c r="AE155">
        <v>0</v>
      </c>
      <c r="AF155">
        <v>0</v>
      </c>
    </row>
    <row r="156" spans="1:32">
      <c r="A156" t="s">
        <v>15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43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</row>
    <row r="157" spans="1:32">
      <c r="A157" t="s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4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</row>
    <row r="158" spans="1:32">
      <c r="A158" t="s">
        <v>156</v>
      </c>
      <c r="B158">
        <v>0</v>
      </c>
      <c r="C158">
        <v>0</v>
      </c>
      <c r="D158">
        <v>4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</row>
    <row r="159" spans="1:32">
      <c r="A159" t="s">
        <v>15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4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</row>
    <row r="160" spans="1:32">
      <c r="A160" t="s">
        <v>15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4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</row>
    <row r="161" spans="1:32">
      <c r="A161" t="s">
        <v>15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22</v>
      </c>
      <c r="K161">
        <v>0</v>
      </c>
      <c r="L161">
        <v>0</v>
      </c>
      <c r="M161">
        <v>19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</row>
    <row r="162" spans="1:32">
      <c r="A162" t="s">
        <v>16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4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</row>
    <row r="163" spans="1:32">
      <c r="A163" t="s">
        <v>16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41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</row>
    <row r="164" spans="1:32">
      <c r="A164" t="s">
        <v>16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41</v>
      </c>
    </row>
    <row r="165" spans="1:32">
      <c r="A165" t="s">
        <v>16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4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</row>
    <row r="166" spans="1:32">
      <c r="A166" t="s">
        <v>16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4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</row>
    <row r="167" spans="1:32">
      <c r="A167" t="s">
        <v>16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20</v>
      </c>
      <c r="P167">
        <v>2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</row>
    <row r="168" spans="1:32">
      <c r="A168" t="s">
        <v>16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29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1</v>
      </c>
      <c r="AC168">
        <v>0</v>
      </c>
      <c r="AD168">
        <v>0</v>
      </c>
      <c r="AE168">
        <v>0</v>
      </c>
      <c r="AF168">
        <v>0</v>
      </c>
    </row>
    <row r="169" spans="1:32">
      <c r="A169" t="s">
        <v>167</v>
      </c>
      <c r="B169">
        <v>0</v>
      </c>
      <c r="C169">
        <v>0</v>
      </c>
      <c r="D169">
        <v>39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</row>
    <row r="170" spans="1:32">
      <c r="A170" t="s">
        <v>16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39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</row>
    <row r="171" spans="1:32">
      <c r="A171" t="s">
        <v>16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38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</row>
    <row r="172" spans="1:32">
      <c r="A172" t="s">
        <v>170</v>
      </c>
      <c r="B172">
        <v>37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</row>
    <row r="173" spans="1:32">
      <c r="A173" t="s">
        <v>171</v>
      </c>
      <c r="B173">
        <v>0</v>
      </c>
      <c r="C173">
        <v>0</v>
      </c>
      <c r="D173">
        <v>24</v>
      </c>
      <c r="E173">
        <v>0</v>
      </c>
      <c r="F173">
        <v>13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</row>
    <row r="174" spans="1:32">
      <c r="A174" t="s">
        <v>17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37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</row>
    <row r="175" spans="1:32">
      <c r="A175" t="s">
        <v>17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37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</row>
    <row r="176" spans="1:32">
      <c r="A176" t="s">
        <v>17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37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</row>
    <row r="177" spans="1:32">
      <c r="A177" t="s">
        <v>17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8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29</v>
      </c>
      <c r="AD177">
        <v>0</v>
      </c>
      <c r="AE177">
        <v>0</v>
      </c>
      <c r="AF177">
        <v>0</v>
      </c>
    </row>
    <row r="178" spans="1:32">
      <c r="A178" t="s">
        <v>17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37</v>
      </c>
      <c r="AD178">
        <v>0</v>
      </c>
      <c r="AE178">
        <v>0</v>
      </c>
      <c r="AF178">
        <v>0</v>
      </c>
    </row>
    <row r="179" spans="1:32">
      <c r="A179" t="s">
        <v>177</v>
      </c>
      <c r="B179">
        <v>0</v>
      </c>
      <c r="C179">
        <v>23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3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</row>
    <row r="180" spans="1:32">
      <c r="A180" t="s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36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</row>
    <row r="181" spans="1:32">
      <c r="A181" t="s">
        <v>17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5</v>
      </c>
      <c r="M181">
        <v>0</v>
      </c>
      <c r="N181">
        <v>8</v>
      </c>
      <c r="O181">
        <v>13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</row>
    <row r="182" spans="1:32">
      <c r="A182" t="s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36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</row>
    <row r="183" spans="1:32">
      <c r="A183" t="s">
        <v>18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36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</row>
    <row r="184" spans="1:32">
      <c r="A184" t="s">
        <v>18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36</v>
      </c>
      <c r="AD184">
        <v>0</v>
      </c>
      <c r="AE184">
        <v>0</v>
      </c>
      <c r="AF184">
        <v>0</v>
      </c>
    </row>
    <row r="185" spans="1:32">
      <c r="A185" t="s">
        <v>18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36</v>
      </c>
    </row>
    <row r="186" spans="1:32">
      <c r="A186" t="s">
        <v>18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36</v>
      </c>
    </row>
    <row r="187" spans="1:32">
      <c r="A187" t="s">
        <v>185</v>
      </c>
      <c r="B187">
        <v>35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</row>
    <row r="188" spans="1:32">
      <c r="A188" t="s">
        <v>18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35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</row>
    <row r="189" spans="1:32">
      <c r="A189" t="s">
        <v>18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35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</row>
    <row r="190" spans="1:32">
      <c r="A190" t="s">
        <v>18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14</v>
      </c>
      <c r="Y190">
        <v>0</v>
      </c>
      <c r="Z190">
        <v>0</v>
      </c>
      <c r="AA190">
        <v>0</v>
      </c>
      <c r="AB190">
        <v>0</v>
      </c>
      <c r="AC190">
        <v>21</v>
      </c>
      <c r="AD190">
        <v>0</v>
      </c>
      <c r="AE190">
        <v>0</v>
      </c>
      <c r="AF190">
        <v>0</v>
      </c>
    </row>
    <row r="191" spans="1:32">
      <c r="A191" t="s">
        <v>18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16</v>
      </c>
      <c r="AA191">
        <v>0</v>
      </c>
      <c r="AB191">
        <v>0</v>
      </c>
      <c r="AC191">
        <v>0</v>
      </c>
      <c r="AD191">
        <v>19</v>
      </c>
      <c r="AE191">
        <v>0</v>
      </c>
      <c r="AF191">
        <v>0</v>
      </c>
    </row>
    <row r="192" spans="1:32">
      <c r="A192" t="s">
        <v>19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35</v>
      </c>
      <c r="AD192">
        <v>0</v>
      </c>
      <c r="AE192">
        <v>0</v>
      </c>
      <c r="AF192">
        <v>0</v>
      </c>
    </row>
    <row r="193" spans="1:32">
      <c r="A193" t="s">
        <v>191</v>
      </c>
      <c r="B193">
        <v>0</v>
      </c>
      <c r="C193">
        <v>0</v>
      </c>
      <c r="D193">
        <v>34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</row>
    <row r="194" spans="1:32">
      <c r="A194" t="s">
        <v>19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34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</row>
    <row r="195" spans="1:32">
      <c r="A195" t="s">
        <v>19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34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</row>
    <row r="196" spans="1:32">
      <c r="A196" t="s">
        <v>19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24</v>
      </c>
      <c r="AC196">
        <v>0</v>
      </c>
      <c r="AD196">
        <v>0</v>
      </c>
      <c r="AE196">
        <v>0</v>
      </c>
      <c r="AF196">
        <v>0</v>
      </c>
    </row>
    <row r="197" spans="1:32">
      <c r="A197" t="s">
        <v>195</v>
      </c>
      <c r="B197">
        <v>1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4</v>
      </c>
      <c r="I197">
        <v>0</v>
      </c>
      <c r="J197">
        <v>1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6</v>
      </c>
      <c r="AC197">
        <v>0</v>
      </c>
      <c r="AD197">
        <v>0</v>
      </c>
      <c r="AE197">
        <v>0</v>
      </c>
      <c r="AF197">
        <v>0</v>
      </c>
    </row>
    <row r="198" spans="1:32">
      <c r="A198" t="s">
        <v>19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33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</row>
    <row r="199" spans="1:32">
      <c r="A199" t="s">
        <v>19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33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</row>
    <row r="200" spans="1:32">
      <c r="A200" t="s">
        <v>198</v>
      </c>
      <c r="B200">
        <v>0</v>
      </c>
      <c r="C200">
        <v>0</v>
      </c>
      <c r="D200">
        <v>32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</row>
    <row r="201" spans="1:32">
      <c r="A201" t="s">
        <v>199</v>
      </c>
      <c r="B201">
        <v>0</v>
      </c>
      <c r="C201">
        <v>0</v>
      </c>
      <c r="D201">
        <v>0</v>
      </c>
      <c r="E201">
        <v>3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</row>
    <row r="202" spans="1:32">
      <c r="A202" t="s">
        <v>20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32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</row>
    <row r="203" spans="1:32">
      <c r="A203" t="s">
        <v>20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32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</row>
    <row r="204" spans="1:32">
      <c r="A204" t="s">
        <v>20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32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</row>
    <row r="205" spans="1:32">
      <c r="A205" t="s">
        <v>20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32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</row>
    <row r="206" spans="1:32">
      <c r="A206" t="s">
        <v>204</v>
      </c>
      <c r="B206">
        <v>3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</row>
    <row r="207" spans="1:32">
      <c r="A207" t="s">
        <v>205</v>
      </c>
      <c r="B207">
        <v>0</v>
      </c>
      <c r="C207">
        <v>0</v>
      </c>
      <c r="D207">
        <v>3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</row>
    <row r="208" spans="1:32">
      <c r="A208" t="s">
        <v>20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3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</row>
    <row r="209" spans="1:32">
      <c r="A209" t="s">
        <v>20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31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</row>
    <row r="210" spans="1:32">
      <c r="A210" t="s">
        <v>208</v>
      </c>
      <c r="B210">
        <v>3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</row>
    <row r="211" spans="1:32">
      <c r="A211" t="s">
        <v>209</v>
      </c>
      <c r="B211">
        <v>0</v>
      </c>
      <c r="C211">
        <v>0</v>
      </c>
      <c r="D211">
        <v>0</v>
      </c>
      <c r="E211">
        <v>3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</row>
    <row r="212" spans="1:32">
      <c r="A212" t="s">
        <v>21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3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</row>
    <row r="213" spans="1:32">
      <c r="A213" t="s">
        <v>21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3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</row>
    <row r="214" spans="1:32">
      <c r="A214" t="s">
        <v>21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3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</row>
    <row r="215" spans="1:32">
      <c r="A215" t="s">
        <v>21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30</v>
      </c>
      <c r="AD215">
        <v>0</v>
      </c>
      <c r="AE215">
        <v>0</v>
      </c>
      <c r="AF215">
        <v>0</v>
      </c>
    </row>
    <row r="216" spans="1:32">
      <c r="A216" t="s">
        <v>21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30</v>
      </c>
      <c r="AF216">
        <v>0</v>
      </c>
    </row>
    <row r="217" spans="1:32">
      <c r="A217" t="s">
        <v>215</v>
      </c>
      <c r="B217">
        <v>0</v>
      </c>
      <c r="C217">
        <v>0</v>
      </c>
      <c r="D217">
        <v>0</v>
      </c>
      <c r="E217">
        <v>29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</row>
    <row r="218" spans="1:32">
      <c r="A218" t="s">
        <v>216</v>
      </c>
      <c r="B218">
        <v>0</v>
      </c>
      <c r="C218">
        <v>0</v>
      </c>
      <c r="D218">
        <v>0</v>
      </c>
      <c r="E218">
        <v>0</v>
      </c>
      <c r="F218">
        <v>16</v>
      </c>
      <c r="G218">
        <v>1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</row>
    <row r="219" spans="1:32">
      <c r="A219" t="s">
        <v>21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29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</row>
    <row r="220" spans="1:32">
      <c r="A220" t="s">
        <v>21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29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</row>
    <row r="221" spans="1:32">
      <c r="A221" t="s">
        <v>21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29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</row>
    <row r="222" spans="1:32">
      <c r="A222" t="s">
        <v>22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29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</row>
    <row r="223" spans="1:32">
      <c r="A223" t="s">
        <v>22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29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</row>
    <row r="224" spans="1:32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29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</row>
    <row r="225" spans="1:32">
      <c r="A225" t="s">
        <v>223</v>
      </c>
      <c r="B225">
        <v>2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</row>
    <row r="226" spans="1:32">
      <c r="A226" t="s">
        <v>22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22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6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</row>
    <row r="227" spans="1:32">
      <c r="A227" t="s">
        <v>22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28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</row>
    <row r="228" spans="1:32">
      <c r="A228" t="s">
        <v>22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28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</row>
    <row r="229" spans="1:32">
      <c r="A229" t="s">
        <v>22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28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</row>
    <row r="230" spans="1:32">
      <c r="A230" t="s">
        <v>22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8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20</v>
      </c>
      <c r="AF230">
        <v>0</v>
      </c>
    </row>
    <row r="231" spans="1:32">
      <c r="A231" t="s">
        <v>22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28</v>
      </c>
      <c r="AC231">
        <v>0</v>
      </c>
      <c r="AD231">
        <v>0</v>
      </c>
      <c r="AE231">
        <v>0</v>
      </c>
      <c r="AF231">
        <v>0</v>
      </c>
    </row>
    <row r="232" spans="1:32">
      <c r="A232" t="s">
        <v>23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28</v>
      </c>
      <c r="AC232">
        <v>0</v>
      </c>
      <c r="AD232">
        <v>0</v>
      </c>
      <c r="AE232">
        <v>0</v>
      </c>
      <c r="AF232">
        <v>0</v>
      </c>
    </row>
    <row r="233" spans="1:32">
      <c r="A233" t="s">
        <v>231</v>
      </c>
      <c r="B233">
        <v>0</v>
      </c>
      <c r="C233">
        <v>0</v>
      </c>
      <c r="D233">
        <v>27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</row>
    <row r="234" spans="1:32">
      <c r="A234" t="s">
        <v>232</v>
      </c>
      <c r="B234">
        <v>0</v>
      </c>
      <c r="C234">
        <v>0</v>
      </c>
      <c r="D234">
        <v>0</v>
      </c>
      <c r="E234">
        <v>27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</row>
    <row r="235" spans="1:32">
      <c r="A235" t="s">
        <v>233</v>
      </c>
      <c r="B235">
        <v>0</v>
      </c>
      <c r="C235">
        <v>0</v>
      </c>
      <c r="D235">
        <v>0</v>
      </c>
      <c r="E235">
        <v>27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</row>
    <row r="236" spans="1:32">
      <c r="A236" t="s">
        <v>234</v>
      </c>
      <c r="B236">
        <v>0</v>
      </c>
      <c r="C236">
        <v>0</v>
      </c>
      <c r="D236">
        <v>0</v>
      </c>
      <c r="E236">
        <v>4</v>
      </c>
      <c r="F236">
        <v>0</v>
      </c>
      <c r="G236">
        <v>0</v>
      </c>
      <c r="H236">
        <v>0</v>
      </c>
      <c r="I236">
        <v>0</v>
      </c>
      <c r="J236">
        <v>15</v>
      </c>
      <c r="K236">
        <v>4</v>
      </c>
      <c r="L236">
        <v>0</v>
      </c>
      <c r="M236">
        <v>0</v>
      </c>
      <c r="N236">
        <v>0</v>
      </c>
      <c r="O236">
        <v>0</v>
      </c>
      <c r="P236">
        <v>4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</row>
    <row r="237" spans="1:32">
      <c r="A237" t="s">
        <v>235</v>
      </c>
      <c r="B237">
        <v>0</v>
      </c>
      <c r="C237">
        <v>0</v>
      </c>
      <c r="D237">
        <v>0</v>
      </c>
      <c r="E237">
        <v>0</v>
      </c>
      <c r="F237">
        <v>27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</row>
    <row r="238" spans="1:32">
      <c r="A238" t="s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27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</row>
    <row r="239" spans="1:32">
      <c r="A239" t="s">
        <v>23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27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</row>
    <row r="240" spans="1:32">
      <c r="A240" t="s">
        <v>23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27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</row>
    <row r="241" spans="1:32">
      <c r="A241" t="s">
        <v>23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27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</row>
    <row r="242" spans="1:32">
      <c r="A242" t="s">
        <v>24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27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</row>
    <row r="243" spans="1:32">
      <c r="A243" t="s">
        <v>24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27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</row>
    <row r="244" spans="1:32">
      <c r="A244" t="s">
        <v>242</v>
      </c>
      <c r="B244">
        <v>0</v>
      </c>
      <c r="C244">
        <v>26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</row>
    <row r="245" spans="1:32">
      <c r="A245" t="s">
        <v>243</v>
      </c>
      <c r="B245">
        <v>0</v>
      </c>
      <c r="C245">
        <v>0</v>
      </c>
      <c r="D245">
        <v>0</v>
      </c>
      <c r="E245">
        <v>0</v>
      </c>
      <c r="F245">
        <v>26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</row>
    <row r="246" spans="1:32">
      <c r="A246" t="s">
        <v>24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26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</row>
    <row r="247" spans="1:32">
      <c r="A247" t="s">
        <v>2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26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</row>
    <row r="248" spans="1:32">
      <c r="A248" t="s">
        <v>24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26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</row>
    <row r="249" spans="1:32">
      <c r="A249" t="s">
        <v>24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26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</row>
    <row r="250" spans="1:32">
      <c r="A250" t="s">
        <v>24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26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</row>
    <row r="251" spans="1:32">
      <c r="A251" t="s">
        <v>24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6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</row>
    <row r="252" spans="1:32">
      <c r="A252" t="s">
        <v>25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2</v>
      </c>
      <c r="X252">
        <v>14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</row>
    <row r="253" spans="1:32">
      <c r="A253" t="s">
        <v>25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26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</row>
    <row r="254" spans="1:32">
      <c r="A254" t="s">
        <v>252</v>
      </c>
      <c r="B254">
        <v>0</v>
      </c>
      <c r="C254">
        <v>0</v>
      </c>
      <c r="D254">
        <v>0</v>
      </c>
      <c r="E254">
        <v>0</v>
      </c>
      <c r="F254">
        <v>25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</row>
    <row r="255" spans="1:32">
      <c r="A255" t="s">
        <v>25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25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</row>
    <row r="256" spans="1:32">
      <c r="A256" t="s">
        <v>25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25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</row>
    <row r="257" spans="1:32">
      <c r="A257" t="s">
        <v>25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25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</row>
    <row r="258" spans="1:32">
      <c r="A258" t="s">
        <v>25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25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</row>
    <row r="259" spans="1:32">
      <c r="A259" t="s">
        <v>25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25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</row>
    <row r="260" spans="1:32">
      <c r="A260" t="s">
        <v>25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6</v>
      </c>
      <c r="O260">
        <v>9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</row>
    <row r="261" spans="1:32">
      <c r="A261" t="s">
        <v>25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5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</row>
    <row r="262" spans="1:32">
      <c r="A262" t="s">
        <v>26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25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</row>
    <row r="263" spans="1:32">
      <c r="A263" t="s">
        <v>26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1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15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</row>
    <row r="264" spans="1:32">
      <c r="A264" t="s">
        <v>26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25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</row>
    <row r="265" spans="1:32">
      <c r="A265" t="s">
        <v>26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25</v>
      </c>
      <c r="AD265">
        <v>0</v>
      </c>
      <c r="AE265">
        <v>0</v>
      </c>
      <c r="AF265">
        <v>0</v>
      </c>
    </row>
    <row r="266" spans="1:32">
      <c r="A266" t="s">
        <v>264</v>
      </c>
      <c r="B266">
        <v>0</v>
      </c>
      <c r="C266">
        <v>0</v>
      </c>
      <c r="D266">
        <v>24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</row>
    <row r="267" spans="1:32">
      <c r="A267" t="s">
        <v>265</v>
      </c>
      <c r="B267">
        <v>0</v>
      </c>
      <c r="C267">
        <v>0</v>
      </c>
      <c r="D267">
        <v>24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</row>
    <row r="268" spans="1:32">
      <c r="A268" t="s">
        <v>26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24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</row>
    <row r="269" spans="1:32">
      <c r="A269" t="s">
        <v>26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24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</row>
    <row r="270" spans="1:32">
      <c r="A270" t="s">
        <v>26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24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</row>
    <row r="271" spans="1:32">
      <c r="A271" t="s">
        <v>26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24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</row>
    <row r="272" spans="1:32">
      <c r="A272" t="s">
        <v>27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24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</row>
    <row r="273" spans="1:32">
      <c r="A273" t="s">
        <v>27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24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</row>
    <row r="274" spans="1:32">
      <c r="A274" t="s">
        <v>27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24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</row>
    <row r="275" spans="1:32">
      <c r="A275" t="s">
        <v>27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24</v>
      </c>
      <c r="AD275">
        <v>0</v>
      </c>
      <c r="AE275">
        <v>0</v>
      </c>
      <c r="AF275">
        <v>0</v>
      </c>
    </row>
    <row r="276" spans="1:32">
      <c r="A276" t="s">
        <v>27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24</v>
      </c>
      <c r="AF276">
        <v>0</v>
      </c>
    </row>
    <row r="277" spans="1:32">
      <c r="A277" t="s">
        <v>27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24</v>
      </c>
    </row>
    <row r="278" spans="1:32">
      <c r="A278" t="s">
        <v>27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24</v>
      </c>
    </row>
    <row r="279" spans="1:32">
      <c r="A279" t="s">
        <v>277</v>
      </c>
      <c r="B279">
        <v>0</v>
      </c>
      <c r="C279">
        <v>0</v>
      </c>
      <c r="D279">
        <v>23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</row>
    <row r="280" spans="1:32">
      <c r="A280" t="s">
        <v>278</v>
      </c>
      <c r="B280">
        <v>0</v>
      </c>
      <c r="C280">
        <v>0</v>
      </c>
      <c r="D280">
        <v>0</v>
      </c>
      <c r="E280">
        <v>23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</row>
    <row r="281" spans="1:32">
      <c r="A281" t="s">
        <v>27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23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</row>
    <row r="282" spans="1:32">
      <c r="A282" t="s">
        <v>28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23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</row>
    <row r="283" spans="1:32">
      <c r="A283" t="s">
        <v>28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23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</row>
    <row r="284" spans="1:32">
      <c r="A284" t="s">
        <v>28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23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</row>
    <row r="285" spans="1:32">
      <c r="A285" t="s">
        <v>283</v>
      </c>
      <c r="B285">
        <v>0</v>
      </c>
      <c r="C285">
        <v>2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</row>
    <row r="286" spans="1:32">
      <c r="A286" t="s">
        <v>284</v>
      </c>
      <c r="B286">
        <v>0</v>
      </c>
      <c r="C286">
        <v>0</v>
      </c>
      <c r="D286">
        <v>0</v>
      </c>
      <c r="E286">
        <v>0</v>
      </c>
      <c r="F286">
        <v>2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</row>
    <row r="287" spans="1:32">
      <c r="A287" t="s">
        <v>285</v>
      </c>
      <c r="B287">
        <v>0</v>
      </c>
      <c r="C287">
        <v>0</v>
      </c>
      <c r="D287">
        <v>0</v>
      </c>
      <c r="E287">
        <v>0</v>
      </c>
      <c r="F287">
        <v>22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</row>
    <row r="288" spans="1:32">
      <c r="A288" t="s">
        <v>28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22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</row>
    <row r="289" spans="1:32">
      <c r="A289" t="s">
        <v>28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22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</row>
    <row r="290" spans="1:32">
      <c r="A290" t="s">
        <v>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22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</row>
    <row r="291" spans="1:32">
      <c r="A291" t="s">
        <v>28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22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</row>
    <row r="292" spans="1:32">
      <c r="A292" t="s">
        <v>29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22</v>
      </c>
      <c r="AB292">
        <v>0</v>
      </c>
      <c r="AC292">
        <v>0</v>
      </c>
      <c r="AD292">
        <v>0</v>
      </c>
      <c r="AE292">
        <v>0</v>
      </c>
      <c r="AF292">
        <v>0</v>
      </c>
    </row>
    <row r="293" spans="1:32">
      <c r="A293" t="s">
        <v>29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22</v>
      </c>
      <c r="AC293">
        <v>0</v>
      </c>
      <c r="AD293">
        <v>0</v>
      </c>
      <c r="AE293">
        <v>0</v>
      </c>
      <c r="AF293">
        <v>0</v>
      </c>
    </row>
    <row r="294" spans="1:32">
      <c r="A294" t="s">
        <v>29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22</v>
      </c>
      <c r="AF294">
        <v>0</v>
      </c>
    </row>
    <row r="295" spans="1:32">
      <c r="A295" t="s">
        <v>293</v>
      </c>
      <c r="B295">
        <v>2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</row>
    <row r="296" spans="1:32">
      <c r="A296" t="s">
        <v>294</v>
      </c>
      <c r="B296">
        <v>0</v>
      </c>
      <c r="C296">
        <v>0</v>
      </c>
      <c r="D296">
        <v>2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</row>
    <row r="297" spans="1:32">
      <c r="A297" t="s">
        <v>295</v>
      </c>
      <c r="B297">
        <v>0</v>
      </c>
      <c r="C297">
        <v>0</v>
      </c>
      <c r="D297">
        <v>0</v>
      </c>
      <c r="E297">
        <v>0</v>
      </c>
      <c r="F297">
        <v>21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</row>
    <row r="298" spans="1:32">
      <c r="A298" t="s">
        <v>296</v>
      </c>
      <c r="B298">
        <v>0</v>
      </c>
      <c r="C298">
        <v>0</v>
      </c>
      <c r="D298">
        <v>0</v>
      </c>
      <c r="E298">
        <v>0</v>
      </c>
      <c r="F298">
        <v>2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</row>
    <row r="299" spans="1:32">
      <c r="A299" t="s">
        <v>29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21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</row>
    <row r="300" spans="1:32">
      <c r="A300" t="s">
        <v>29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21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</row>
    <row r="301" spans="1:32">
      <c r="A301" t="s">
        <v>29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21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</row>
    <row r="302" spans="1:32">
      <c r="A302" t="s">
        <v>30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21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</row>
    <row r="303" spans="1:32">
      <c r="A303" t="s">
        <v>30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21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</row>
    <row r="304" spans="1:32">
      <c r="A304" t="s">
        <v>30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21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</row>
    <row r="305" spans="1:32">
      <c r="A305" t="s">
        <v>30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21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</row>
    <row r="306" spans="1:32">
      <c r="A306" t="s">
        <v>30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14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7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</row>
    <row r="307" spans="1:32">
      <c r="A307" t="s">
        <v>30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8</v>
      </c>
      <c r="Q307">
        <v>0</v>
      </c>
      <c r="R307">
        <v>0</v>
      </c>
      <c r="S307">
        <v>6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7</v>
      </c>
      <c r="AC307">
        <v>0</v>
      </c>
      <c r="AD307">
        <v>0</v>
      </c>
      <c r="AE307">
        <v>0</v>
      </c>
      <c r="AF307">
        <v>0</v>
      </c>
    </row>
    <row r="308" spans="1:32">
      <c r="A308" t="s">
        <v>30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21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</row>
    <row r="309" spans="1:32">
      <c r="A309" t="s">
        <v>30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21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</row>
    <row r="310" spans="1:32">
      <c r="A310" t="s">
        <v>30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21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</row>
    <row r="311" spans="1:32">
      <c r="A311" t="s">
        <v>30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21</v>
      </c>
      <c r="AC311">
        <v>0</v>
      </c>
      <c r="AD311">
        <v>0</v>
      </c>
      <c r="AE311">
        <v>0</v>
      </c>
      <c r="AF311">
        <v>0</v>
      </c>
    </row>
    <row r="312" spans="1:32">
      <c r="A312" t="s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21</v>
      </c>
    </row>
    <row r="313" spans="1:32">
      <c r="A313" t="s">
        <v>311</v>
      </c>
      <c r="B313">
        <v>5</v>
      </c>
      <c r="C313">
        <v>0</v>
      </c>
      <c r="D313">
        <v>0</v>
      </c>
      <c r="E313">
        <v>15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</row>
    <row r="314" spans="1:32">
      <c r="A314" t="s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2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</row>
    <row r="315" spans="1:32">
      <c r="A315" t="s">
        <v>31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2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</row>
    <row r="316" spans="1:32">
      <c r="A316" t="s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2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</row>
    <row r="317" spans="1:32">
      <c r="A317" t="s">
        <v>31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2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</row>
    <row r="318" spans="1:32">
      <c r="A318" t="s">
        <v>31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2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</row>
    <row r="319" spans="1:32">
      <c r="A319" t="s">
        <v>31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4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16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</row>
    <row r="320" spans="1:32">
      <c r="A320" t="s">
        <v>31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2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</row>
    <row r="321" spans="1:32">
      <c r="A321" t="s">
        <v>31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2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</row>
    <row r="322" spans="1:32">
      <c r="A322" t="s">
        <v>32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2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</row>
    <row r="323" spans="1:32">
      <c r="A323" t="s">
        <v>32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2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</row>
    <row r="324" spans="1:32">
      <c r="A324" t="s">
        <v>32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2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</row>
    <row r="325" spans="1:32">
      <c r="A325" t="s">
        <v>32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20</v>
      </c>
    </row>
    <row r="326" spans="1:32">
      <c r="A326" t="s">
        <v>324</v>
      </c>
      <c r="B326">
        <v>19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</row>
    <row r="327" spans="1:32">
      <c r="A327" t="s">
        <v>325</v>
      </c>
      <c r="B327">
        <v>19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</row>
    <row r="328" spans="1:32">
      <c r="A328" t="s">
        <v>326</v>
      </c>
      <c r="B328">
        <v>0</v>
      </c>
      <c r="C328">
        <v>0</v>
      </c>
      <c r="D328">
        <v>0</v>
      </c>
      <c r="E328">
        <v>0</v>
      </c>
      <c r="F328">
        <v>19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</row>
    <row r="329" spans="1:32">
      <c r="A329" t="s">
        <v>32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9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</row>
    <row r="330" spans="1:32">
      <c r="A330" t="s">
        <v>32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12</v>
      </c>
      <c r="P330">
        <v>0</v>
      </c>
      <c r="Q330">
        <v>0</v>
      </c>
      <c r="R330">
        <v>0</v>
      </c>
      <c r="S330">
        <v>0</v>
      </c>
      <c r="T330">
        <v>7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</row>
    <row r="331" spans="1:32">
      <c r="A331" t="s">
        <v>32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9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</row>
    <row r="332" spans="1:32">
      <c r="A332" t="s">
        <v>33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19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</row>
    <row r="333" spans="1:32">
      <c r="A333" t="s">
        <v>33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9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1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</row>
    <row r="334" spans="1:32">
      <c r="A334" t="s">
        <v>33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19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</row>
    <row r="335" spans="1:32">
      <c r="A335" t="s">
        <v>33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19</v>
      </c>
      <c r="AC335">
        <v>0</v>
      </c>
      <c r="AD335">
        <v>0</v>
      </c>
      <c r="AE335">
        <v>0</v>
      </c>
      <c r="AF335">
        <v>0</v>
      </c>
    </row>
    <row r="336" spans="1:32">
      <c r="A336" t="s">
        <v>33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19</v>
      </c>
      <c r="AD336">
        <v>0</v>
      </c>
      <c r="AE336">
        <v>0</v>
      </c>
      <c r="AF336">
        <v>0</v>
      </c>
    </row>
    <row r="337" spans="1:32">
      <c r="A337" t="s">
        <v>33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19</v>
      </c>
      <c r="AD337">
        <v>0</v>
      </c>
      <c r="AE337">
        <v>0</v>
      </c>
      <c r="AF337">
        <v>0</v>
      </c>
    </row>
    <row r="338" spans="1:32">
      <c r="A338" t="s">
        <v>336</v>
      </c>
      <c r="B338">
        <v>0</v>
      </c>
      <c r="C338">
        <v>1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</row>
    <row r="339" spans="1:32">
      <c r="A339" t="s">
        <v>337</v>
      </c>
      <c r="B339">
        <v>0</v>
      </c>
      <c r="C339">
        <v>0</v>
      </c>
      <c r="D339">
        <v>0</v>
      </c>
      <c r="E339">
        <v>0</v>
      </c>
      <c r="F339">
        <v>18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</row>
    <row r="340" spans="1:32">
      <c r="A340" t="s">
        <v>33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8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</row>
    <row r="341" spans="1:32">
      <c r="A341" t="s">
        <v>33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18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</row>
    <row r="342" spans="1:32">
      <c r="A342" t="s">
        <v>34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18</v>
      </c>
      <c r="AD342">
        <v>0</v>
      </c>
      <c r="AE342">
        <v>0</v>
      </c>
      <c r="AF342">
        <v>0</v>
      </c>
    </row>
    <row r="343" spans="1:32">
      <c r="A343" t="s">
        <v>341</v>
      </c>
      <c r="B343">
        <v>0</v>
      </c>
      <c r="C343">
        <v>17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</row>
    <row r="344" spans="1:32">
      <c r="A344" t="s">
        <v>342</v>
      </c>
      <c r="B344">
        <v>0</v>
      </c>
      <c r="C344">
        <v>17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</row>
    <row r="345" spans="1:32">
      <c r="A345" t="s">
        <v>343</v>
      </c>
      <c r="B345">
        <v>0</v>
      </c>
      <c r="C345">
        <v>0</v>
      </c>
      <c r="D345">
        <v>0</v>
      </c>
      <c r="E345">
        <v>17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</row>
    <row r="346" spans="1:32">
      <c r="A346" t="s">
        <v>344</v>
      </c>
      <c r="B346">
        <v>0</v>
      </c>
      <c r="C346">
        <v>0</v>
      </c>
      <c r="D346">
        <v>0</v>
      </c>
      <c r="E346">
        <v>0</v>
      </c>
      <c r="F346">
        <v>17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</row>
    <row r="347" spans="1:32">
      <c r="A347" t="s">
        <v>34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7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</row>
    <row r="348" spans="1:32">
      <c r="A348" t="s">
        <v>34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7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</row>
    <row r="349" spans="1:32">
      <c r="A349" t="s">
        <v>34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17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</row>
    <row r="350" spans="1:32">
      <c r="A350" t="s">
        <v>34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7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</row>
    <row r="351" spans="1:32">
      <c r="A351" t="s">
        <v>34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7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</row>
    <row r="352" spans="1:32">
      <c r="A352" t="s">
        <v>35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17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</row>
    <row r="353" spans="1:32">
      <c r="A353" t="s">
        <v>35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17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</row>
    <row r="354" spans="1:32">
      <c r="A354" t="s">
        <v>35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17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</row>
    <row r="355" spans="1:32">
      <c r="A355" t="s">
        <v>35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17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</row>
    <row r="356" spans="1:32">
      <c r="A356" t="s">
        <v>35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17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</row>
    <row r="357" spans="1:32">
      <c r="A357" t="s">
        <v>35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17</v>
      </c>
      <c r="AB357">
        <v>0</v>
      </c>
      <c r="AC357">
        <v>0</v>
      </c>
      <c r="AD357">
        <v>0</v>
      </c>
      <c r="AE357">
        <v>0</v>
      </c>
      <c r="AF357">
        <v>0</v>
      </c>
    </row>
    <row r="358" spans="1:32">
      <c r="A358" t="s">
        <v>35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16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</row>
    <row r="359" spans="1:32">
      <c r="A359" t="s">
        <v>35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16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</row>
    <row r="360" spans="1:32">
      <c r="A360" t="s">
        <v>35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6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</row>
    <row r="361" spans="1:32">
      <c r="A361" t="s">
        <v>35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16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</row>
    <row r="362" spans="1:32">
      <c r="A362" t="s">
        <v>36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16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</row>
    <row r="363" spans="1:32">
      <c r="A363" t="s">
        <v>36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16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</row>
    <row r="364" spans="1:32">
      <c r="A364" t="s">
        <v>36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16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</row>
    <row r="365" spans="1:32">
      <c r="A365" t="s">
        <v>36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16</v>
      </c>
      <c r="AB365">
        <v>0</v>
      </c>
      <c r="AC365">
        <v>0</v>
      </c>
      <c r="AD365">
        <v>0</v>
      </c>
      <c r="AE365">
        <v>0</v>
      </c>
      <c r="AF365">
        <v>0</v>
      </c>
    </row>
    <row r="366" spans="1:32">
      <c r="A366" t="s">
        <v>36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16</v>
      </c>
      <c r="AC366">
        <v>0</v>
      </c>
      <c r="AD366">
        <v>0</v>
      </c>
      <c r="AE366">
        <v>0</v>
      </c>
      <c r="AF366">
        <v>0</v>
      </c>
    </row>
    <row r="367" spans="1:32">
      <c r="A367" t="s">
        <v>36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16</v>
      </c>
      <c r="AF367">
        <v>0</v>
      </c>
    </row>
    <row r="368" spans="1:32">
      <c r="A368" t="s">
        <v>36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15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</row>
    <row r="369" spans="1:32">
      <c r="A369" t="s">
        <v>36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15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</row>
    <row r="370" spans="1:32">
      <c r="A370" t="s">
        <v>36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15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</row>
    <row r="371" spans="1:32">
      <c r="A371" t="s">
        <v>36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15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</row>
    <row r="372" spans="1:32">
      <c r="A372" t="s">
        <v>37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5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</row>
    <row r="373" spans="1:32">
      <c r="A373" t="s">
        <v>37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15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</row>
    <row r="374" spans="1:32">
      <c r="A374" t="s">
        <v>37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5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</row>
    <row r="375" spans="1:32">
      <c r="A375" t="s">
        <v>37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15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</row>
    <row r="376" spans="1:32">
      <c r="A376" t="s">
        <v>37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5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</row>
    <row r="377" spans="1:32">
      <c r="A377" t="s">
        <v>37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5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</row>
    <row r="378" spans="1:32">
      <c r="A378" t="s">
        <v>376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5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</row>
    <row r="379" spans="1:32">
      <c r="A379" t="s">
        <v>37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15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</row>
    <row r="380" spans="1:32">
      <c r="A380" t="s">
        <v>37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15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</row>
    <row r="381" spans="1:32">
      <c r="A381" t="s">
        <v>37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15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</row>
    <row r="382" spans="1:32">
      <c r="A382" t="s">
        <v>38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15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</row>
    <row r="383" spans="1:32">
      <c r="A383" t="s">
        <v>38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15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</row>
    <row r="384" spans="1:32">
      <c r="A384" t="s">
        <v>38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15</v>
      </c>
      <c r="AD384">
        <v>0</v>
      </c>
      <c r="AE384">
        <v>0</v>
      </c>
      <c r="AF384">
        <v>0</v>
      </c>
    </row>
    <row r="385" spans="1:32">
      <c r="A385" t="s">
        <v>38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15</v>
      </c>
      <c r="AE385">
        <v>0</v>
      </c>
      <c r="AF385">
        <v>0</v>
      </c>
    </row>
    <row r="386" spans="1:32">
      <c r="A386" t="s">
        <v>38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14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</row>
    <row r="387" spans="1:32">
      <c r="A387" t="s">
        <v>38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14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</row>
    <row r="388" spans="1:32">
      <c r="A388" t="s">
        <v>38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14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</row>
    <row r="389" spans="1:32">
      <c r="A389" t="s">
        <v>38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4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</row>
    <row r="390" spans="1:32">
      <c r="A390" t="s">
        <v>38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4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</row>
    <row r="391" spans="1:32">
      <c r="A391" t="s">
        <v>38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14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</row>
    <row r="392" spans="1:32">
      <c r="A392" t="s">
        <v>39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14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</row>
    <row r="393" spans="1:32">
      <c r="A393" t="s">
        <v>39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4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</row>
    <row r="394" spans="1:32">
      <c r="A394" t="s">
        <v>39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14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</row>
    <row r="395" spans="1:32">
      <c r="A395" t="s">
        <v>39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14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</row>
    <row r="396" spans="1:32">
      <c r="A396" t="s">
        <v>39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14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</row>
    <row r="397" spans="1:32">
      <c r="A397" t="s">
        <v>39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9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5</v>
      </c>
      <c r="AD397">
        <v>0</v>
      </c>
      <c r="AE397">
        <v>0</v>
      </c>
      <c r="AF397">
        <v>0</v>
      </c>
    </row>
    <row r="398" spans="1:32">
      <c r="A398" t="s">
        <v>39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14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</row>
    <row r="399" spans="1:32">
      <c r="A399" t="s">
        <v>39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14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</row>
    <row r="400" spans="1:32">
      <c r="A400" t="s">
        <v>39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14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</row>
    <row r="401" spans="1:32">
      <c r="A401" t="s">
        <v>39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14</v>
      </c>
      <c r="AF401">
        <v>0</v>
      </c>
    </row>
    <row r="402" spans="1:32">
      <c r="A402" t="s">
        <v>400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13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</row>
    <row r="403" spans="1:32">
      <c r="A403" t="s">
        <v>40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3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</row>
    <row r="404" spans="1:32">
      <c r="A404" t="s">
        <v>40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13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</row>
    <row r="405" spans="1:32">
      <c r="A405" t="s">
        <v>40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13</v>
      </c>
      <c r="AB405">
        <v>0</v>
      </c>
      <c r="AC405">
        <v>0</v>
      </c>
      <c r="AD405">
        <v>0</v>
      </c>
      <c r="AE405">
        <v>0</v>
      </c>
      <c r="AF405">
        <v>0</v>
      </c>
    </row>
    <row r="406" spans="1:32">
      <c r="A406" t="s">
        <v>40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13</v>
      </c>
      <c r="AB406">
        <v>0</v>
      </c>
      <c r="AC406">
        <v>0</v>
      </c>
      <c r="AD406">
        <v>0</v>
      </c>
      <c r="AE406">
        <v>0</v>
      </c>
      <c r="AF406">
        <v>0</v>
      </c>
    </row>
    <row r="407" spans="1:32">
      <c r="A407" t="s">
        <v>40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13</v>
      </c>
      <c r="AC407">
        <v>0</v>
      </c>
      <c r="AD407">
        <v>0</v>
      </c>
      <c r="AE407">
        <v>0</v>
      </c>
      <c r="AF407">
        <v>0</v>
      </c>
    </row>
    <row r="408" spans="1:32">
      <c r="A408" t="s">
        <v>40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13</v>
      </c>
      <c r="AD408">
        <v>0</v>
      </c>
      <c r="AE408">
        <v>0</v>
      </c>
      <c r="AF408">
        <v>0</v>
      </c>
    </row>
    <row r="409" spans="1:32">
      <c r="A409" t="s">
        <v>40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13</v>
      </c>
      <c r="AE409">
        <v>0</v>
      </c>
      <c r="AF409">
        <v>0</v>
      </c>
    </row>
    <row r="410" spans="1:32">
      <c r="A410" t="s">
        <v>40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13</v>
      </c>
      <c r="AF410">
        <v>0</v>
      </c>
    </row>
    <row r="411" spans="1:32">
      <c r="A411" t="s">
        <v>409</v>
      </c>
      <c r="B411">
        <v>0</v>
      </c>
      <c r="C411">
        <v>0</v>
      </c>
      <c r="D411">
        <v>0</v>
      </c>
      <c r="E411">
        <v>12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</row>
    <row r="412" spans="1:32">
      <c r="A412" t="s">
        <v>410</v>
      </c>
      <c r="B412">
        <v>0</v>
      </c>
      <c r="C412">
        <v>0</v>
      </c>
      <c r="D412">
        <v>0</v>
      </c>
      <c r="E412">
        <v>0</v>
      </c>
      <c r="F412">
        <v>12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</row>
    <row r="413" spans="1:32">
      <c r="A413" t="s">
        <v>41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2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</row>
    <row r="414" spans="1:32">
      <c r="A414" t="s">
        <v>41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2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</row>
    <row r="415" spans="1:32">
      <c r="A415" t="s">
        <v>41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12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</row>
    <row r="416" spans="1:32">
      <c r="A416" t="s">
        <v>41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12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</row>
    <row r="417" spans="1:32">
      <c r="A417" t="s">
        <v>41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12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</row>
    <row r="418" spans="1:32">
      <c r="A418" t="s">
        <v>41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12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</row>
    <row r="419" spans="1:32">
      <c r="A419" t="s">
        <v>41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12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</row>
    <row r="420" spans="1:32">
      <c r="A420" t="s">
        <v>41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12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</row>
    <row r="421" spans="1:32">
      <c r="A421" t="s">
        <v>41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12</v>
      </c>
      <c r="AB421">
        <v>0</v>
      </c>
      <c r="AC421">
        <v>0</v>
      </c>
      <c r="AD421">
        <v>0</v>
      </c>
      <c r="AE421">
        <v>0</v>
      </c>
      <c r="AF421">
        <v>0</v>
      </c>
    </row>
    <row r="422" spans="1:32">
      <c r="A422" t="s">
        <v>420</v>
      </c>
      <c r="B422">
        <v>1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</row>
    <row r="423" spans="1:32">
      <c r="A423" t="s">
        <v>421</v>
      </c>
      <c r="B423">
        <v>0</v>
      </c>
      <c r="C423">
        <v>1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</row>
    <row r="424" spans="1:32">
      <c r="A424" t="s">
        <v>42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1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</row>
    <row r="425" spans="1:32">
      <c r="A425" t="s">
        <v>42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1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</row>
    <row r="426" spans="1:32">
      <c r="A426" t="s">
        <v>42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1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</row>
    <row r="427" spans="1:32">
      <c r="A427" t="s">
        <v>42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1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</row>
    <row r="428" spans="1:32">
      <c r="A428" t="s">
        <v>42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1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</row>
    <row r="429" spans="1:32">
      <c r="A429" t="s">
        <v>42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11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</row>
    <row r="430" spans="1:32">
      <c r="A430" t="s">
        <v>42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11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</row>
    <row r="431" spans="1:32">
      <c r="A431" t="s">
        <v>42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11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</row>
    <row r="432" spans="1:32">
      <c r="A432" t="s">
        <v>43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11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</row>
    <row r="433" spans="1:32">
      <c r="A433" t="s">
        <v>43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11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</row>
    <row r="434" spans="1:32">
      <c r="A434" t="s">
        <v>43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11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</row>
    <row r="435" spans="1:32">
      <c r="A435" t="s">
        <v>43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11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</row>
    <row r="436" spans="1:32">
      <c r="A436" t="s">
        <v>43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11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</row>
    <row r="437" spans="1:32">
      <c r="A437" t="s">
        <v>43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11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</row>
    <row r="438" spans="1:32">
      <c r="A438" t="s">
        <v>43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11</v>
      </c>
      <c r="AB438">
        <v>0</v>
      </c>
      <c r="AC438">
        <v>0</v>
      </c>
      <c r="AD438">
        <v>0</v>
      </c>
      <c r="AE438">
        <v>0</v>
      </c>
      <c r="AF438">
        <v>0</v>
      </c>
    </row>
    <row r="439" spans="1:32">
      <c r="A439" t="s">
        <v>43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11</v>
      </c>
      <c r="AB439">
        <v>0</v>
      </c>
      <c r="AC439">
        <v>0</v>
      </c>
      <c r="AD439">
        <v>0</v>
      </c>
      <c r="AE439">
        <v>0</v>
      </c>
      <c r="AF439">
        <v>0</v>
      </c>
    </row>
    <row r="440" spans="1:32">
      <c r="A440" t="s">
        <v>43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11</v>
      </c>
      <c r="AF440">
        <v>0</v>
      </c>
    </row>
    <row r="441" spans="1:32">
      <c r="A441" t="s">
        <v>439</v>
      </c>
      <c r="B441">
        <v>1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</row>
    <row r="442" spans="1:32">
      <c r="A442" t="s">
        <v>440</v>
      </c>
      <c r="B442">
        <v>0</v>
      </c>
      <c r="C442">
        <v>1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</row>
    <row r="443" spans="1:32">
      <c r="A443" t="s">
        <v>441</v>
      </c>
      <c r="B443">
        <v>0</v>
      </c>
      <c r="C443">
        <v>1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</row>
    <row r="444" spans="1:32">
      <c r="A444" t="s">
        <v>442</v>
      </c>
      <c r="B444">
        <v>0</v>
      </c>
      <c r="C444">
        <v>0</v>
      </c>
      <c r="D444">
        <v>0</v>
      </c>
      <c r="E444">
        <v>0</v>
      </c>
      <c r="F444">
        <v>1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</row>
    <row r="445" spans="1:32">
      <c r="A445" t="s">
        <v>44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1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</row>
    <row r="446" spans="1:32">
      <c r="A446" t="s">
        <v>44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1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</row>
    <row r="447" spans="1:32">
      <c r="A447" t="s">
        <v>44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</row>
    <row r="448" spans="1:32">
      <c r="A448" t="s">
        <v>44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1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</row>
    <row r="449" spans="1:32">
      <c r="A449" t="s">
        <v>4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1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</row>
    <row r="450" spans="1:32">
      <c r="A450" t="s">
        <v>44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1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</row>
    <row r="451" spans="1:32">
      <c r="A451" t="s">
        <v>44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1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</row>
    <row r="452" spans="1:32">
      <c r="A452" t="s">
        <v>45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1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</row>
    <row r="453" spans="1:32">
      <c r="A453" t="s">
        <v>45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1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</row>
    <row r="454" spans="1:32">
      <c r="A454" t="s">
        <v>45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10</v>
      </c>
      <c r="AC454">
        <v>0</v>
      </c>
      <c r="AD454">
        <v>0</v>
      </c>
      <c r="AE454">
        <v>0</v>
      </c>
      <c r="AF454">
        <v>0</v>
      </c>
    </row>
    <row r="455" spans="1:32">
      <c r="A455" t="s">
        <v>45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10</v>
      </c>
      <c r="AC455">
        <v>0</v>
      </c>
      <c r="AD455">
        <v>0</v>
      </c>
      <c r="AE455">
        <v>0</v>
      </c>
      <c r="AF455">
        <v>0</v>
      </c>
    </row>
    <row r="456" spans="1:32">
      <c r="A456" t="s">
        <v>454</v>
      </c>
      <c r="B456">
        <v>0</v>
      </c>
      <c r="C456">
        <v>0</v>
      </c>
      <c r="D456">
        <v>9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</row>
    <row r="457" spans="1:32">
      <c r="A457" t="s">
        <v>455</v>
      </c>
      <c r="B457">
        <v>0</v>
      </c>
      <c r="C457">
        <v>0</v>
      </c>
      <c r="D457">
        <v>9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</row>
    <row r="458" spans="1:32">
      <c r="A458" t="s">
        <v>456</v>
      </c>
      <c r="B458">
        <v>0</v>
      </c>
      <c r="C458">
        <v>0</v>
      </c>
      <c r="D458">
        <v>0</v>
      </c>
      <c r="E458">
        <v>9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</row>
    <row r="459" spans="1:32">
      <c r="A459" t="s">
        <v>457</v>
      </c>
      <c r="B459">
        <v>0</v>
      </c>
      <c r="C459">
        <v>0</v>
      </c>
      <c r="D459">
        <v>0</v>
      </c>
      <c r="E459">
        <v>9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</row>
    <row r="460" spans="1:32">
      <c r="A460" t="s">
        <v>45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9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</row>
    <row r="461" spans="1:32">
      <c r="A461" t="s">
        <v>45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9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</row>
    <row r="462" spans="1:32">
      <c r="A462" t="s">
        <v>46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9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</row>
    <row r="463" spans="1:32">
      <c r="A463" t="s">
        <v>46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9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</row>
    <row r="464" spans="1:32">
      <c r="A464" t="s">
        <v>46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9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</row>
    <row r="465" spans="1:32">
      <c r="A465" t="s">
        <v>46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9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</row>
    <row r="466" spans="1:32">
      <c r="A466" t="s">
        <v>46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9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</row>
    <row r="467" spans="1:32">
      <c r="A467" t="s">
        <v>46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9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</row>
    <row r="468" spans="1:32">
      <c r="A468" t="s">
        <v>46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9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</row>
    <row r="469" spans="1:32">
      <c r="A469" t="s">
        <v>46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9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</row>
    <row r="470" spans="1:32">
      <c r="A470" t="s">
        <v>46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9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</row>
    <row r="471" spans="1:32">
      <c r="A471" t="s">
        <v>469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9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</row>
    <row r="472" spans="1:32">
      <c r="A472" t="s">
        <v>47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9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</row>
    <row r="473" spans="1:32">
      <c r="A473" t="s">
        <v>471</v>
      </c>
      <c r="B473">
        <v>0</v>
      </c>
      <c r="C473">
        <v>0</v>
      </c>
      <c r="D473">
        <v>0</v>
      </c>
      <c r="E473">
        <v>8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</row>
    <row r="474" spans="1:32">
      <c r="A474" t="s">
        <v>472</v>
      </c>
      <c r="B474">
        <v>0</v>
      </c>
      <c r="C474">
        <v>0</v>
      </c>
      <c r="D474">
        <v>0</v>
      </c>
      <c r="E474">
        <v>0</v>
      </c>
      <c r="F474">
        <v>8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</row>
    <row r="475" spans="1:32">
      <c r="A475" t="s">
        <v>47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8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</row>
    <row r="476" spans="1:32">
      <c r="A476" t="s">
        <v>47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8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</row>
    <row r="477" spans="1:32">
      <c r="A477" t="s">
        <v>475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8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</row>
    <row r="478" spans="1:32">
      <c r="A478" t="s">
        <v>47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8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</row>
    <row r="479" spans="1:32">
      <c r="A479" t="s">
        <v>477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8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</row>
    <row r="480" spans="1:32">
      <c r="A480" t="s">
        <v>47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8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</row>
    <row r="481" spans="1:32">
      <c r="A481" t="s">
        <v>47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8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</row>
    <row r="482" spans="1:32">
      <c r="A482" t="s">
        <v>480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8</v>
      </c>
    </row>
    <row r="483" spans="1:32">
      <c r="A483" t="s">
        <v>481</v>
      </c>
      <c r="B483">
        <v>7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</row>
    <row r="484" spans="1:32">
      <c r="A484" t="s">
        <v>48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7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</row>
    <row r="485" spans="1:32">
      <c r="A485" t="s">
        <v>48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7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</row>
    <row r="486" spans="1:32">
      <c r="A486" t="s">
        <v>48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7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</row>
    <row r="487" spans="1:32">
      <c r="A487" t="s">
        <v>48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7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</row>
    <row r="488" spans="1:32">
      <c r="A488" t="s">
        <v>48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7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</row>
    <row r="489" spans="1:32">
      <c r="A489" t="s">
        <v>48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7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</row>
    <row r="490" spans="1:32">
      <c r="A490" t="s">
        <v>48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7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</row>
    <row r="491" spans="1:32">
      <c r="A491" t="s">
        <v>48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7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</row>
    <row r="492" spans="1:32">
      <c r="A492" t="s">
        <v>49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7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</row>
    <row r="493" spans="1:32">
      <c r="A493" t="s">
        <v>49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7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</row>
    <row r="494" spans="1:32">
      <c r="A494" t="s">
        <v>49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7</v>
      </c>
      <c r="AB494">
        <v>0</v>
      </c>
      <c r="AC494">
        <v>0</v>
      </c>
      <c r="AD494">
        <v>0</v>
      </c>
      <c r="AE494">
        <v>0</v>
      </c>
      <c r="AF494">
        <v>0</v>
      </c>
    </row>
    <row r="495" spans="1:32">
      <c r="A495" t="s">
        <v>493</v>
      </c>
      <c r="B495">
        <v>6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</row>
    <row r="496" spans="1:32">
      <c r="A496" t="s">
        <v>49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6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</row>
    <row r="497" spans="1:32">
      <c r="A497" t="s">
        <v>49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6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</row>
    <row r="498" spans="1:32">
      <c r="A498" t="s">
        <v>496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6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</row>
    <row r="499" spans="1:32">
      <c r="A499" t="s">
        <v>497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6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</row>
    <row r="500" spans="1:32">
      <c r="A500" t="s">
        <v>498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6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</row>
    <row r="501" spans="1:32">
      <c r="A501" t="s">
        <v>499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6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</row>
    <row r="502" spans="1:32">
      <c r="A502" t="s">
        <v>50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6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</row>
    <row r="503" spans="1:32">
      <c r="A503" t="s">
        <v>501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6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</row>
    <row r="504" spans="1:32">
      <c r="A504" t="s">
        <v>502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6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</row>
    <row r="505" spans="1:32">
      <c r="A505" t="s">
        <v>50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6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</row>
    <row r="506" spans="1:32">
      <c r="A506" t="s">
        <v>50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6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</row>
    <row r="507" spans="1:32">
      <c r="A507" t="s">
        <v>505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6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</row>
    <row r="508" spans="1:32">
      <c r="A508" t="s">
        <v>506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6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</row>
    <row r="509" spans="1:32">
      <c r="A509" t="s">
        <v>507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6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</row>
    <row r="510" spans="1:32">
      <c r="A510" t="s">
        <v>508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6</v>
      </c>
      <c r="AB510">
        <v>0</v>
      </c>
      <c r="AC510">
        <v>0</v>
      </c>
      <c r="AD510">
        <v>0</v>
      </c>
      <c r="AE510">
        <v>0</v>
      </c>
      <c r="AF510">
        <v>0</v>
      </c>
    </row>
    <row r="511" spans="1:32">
      <c r="A511" t="s">
        <v>509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6</v>
      </c>
      <c r="AF511">
        <v>0</v>
      </c>
    </row>
    <row r="512" spans="1:32">
      <c r="A512" t="s">
        <v>510</v>
      </c>
      <c r="B512">
        <v>5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</row>
    <row r="513" spans="1:32">
      <c r="A513" t="s">
        <v>511</v>
      </c>
      <c r="B513">
        <v>0</v>
      </c>
      <c r="C513">
        <v>0</v>
      </c>
      <c r="D513">
        <v>5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</row>
    <row r="514" spans="1:32">
      <c r="A514" t="s">
        <v>512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5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</row>
    <row r="515" spans="1:32">
      <c r="A515" t="s">
        <v>513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5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</row>
    <row r="516" spans="1:32">
      <c r="A516" t="s">
        <v>514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5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</row>
    <row r="517" spans="1:32">
      <c r="A517" t="s">
        <v>515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5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</row>
    <row r="518" spans="1:32">
      <c r="A518" t="s">
        <v>51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5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</row>
    <row r="519" spans="1:32">
      <c r="A519" t="s">
        <v>517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5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</row>
    <row r="520" spans="1:32">
      <c r="A520" t="s">
        <v>51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5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</row>
    <row r="521" spans="1:32">
      <c r="A521" t="s">
        <v>519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5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</row>
    <row r="522" spans="1:32">
      <c r="A522" t="s">
        <v>52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5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</row>
    <row r="523" spans="1:32">
      <c r="A523" t="s">
        <v>52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5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</row>
    <row r="524" spans="1:32">
      <c r="A524" t="s">
        <v>522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5</v>
      </c>
      <c r="AE524">
        <v>0</v>
      </c>
      <c r="AF524">
        <v>0</v>
      </c>
    </row>
    <row r="525" spans="1:32">
      <c r="A525" t="s">
        <v>52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4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</row>
    <row r="526" spans="1:32">
      <c r="A526" t="s">
        <v>52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4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</row>
    <row r="527" spans="1:32">
      <c r="A527" t="s">
        <v>525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4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</row>
    <row r="528" spans="1:32">
      <c r="A528" t="s">
        <v>52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4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</row>
    <row r="529" spans="1:32">
      <c r="A529" t="s">
        <v>527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4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</row>
    <row r="530" spans="1:32">
      <c r="A530" t="s">
        <v>52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4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</row>
    <row r="531" spans="1:32">
      <c r="A531" t="s">
        <v>52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4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</row>
    <row r="532" spans="1:32">
      <c r="A532" t="s">
        <v>530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4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</row>
    <row r="533" spans="1:32">
      <c r="A533" t="s">
        <v>531</v>
      </c>
      <c r="B533">
        <v>0</v>
      </c>
      <c r="C533">
        <v>3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</row>
    <row r="534" spans="1:32">
      <c r="A534" t="s">
        <v>532</v>
      </c>
      <c r="B534">
        <v>0</v>
      </c>
      <c r="C534">
        <v>0</v>
      </c>
      <c r="D534">
        <v>0</v>
      </c>
      <c r="E534">
        <v>3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</row>
    <row r="535" spans="1:32">
      <c r="A535" t="s">
        <v>533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3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</row>
    <row r="536" spans="1:32">
      <c r="A536" t="s">
        <v>534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3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</row>
    <row r="537" spans="1:32">
      <c r="A537" t="s">
        <v>535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3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</row>
    <row r="538" spans="1:32">
      <c r="A538" t="s">
        <v>536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3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</row>
    <row r="539" spans="1:32">
      <c r="A539" t="s">
        <v>537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3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</row>
    <row r="540" spans="1:32">
      <c r="A540" t="s">
        <v>538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3</v>
      </c>
      <c r="AE540">
        <v>0</v>
      </c>
      <c r="AF540">
        <v>0</v>
      </c>
    </row>
    <row r="541" spans="1:32">
      <c r="A541" t="s">
        <v>539</v>
      </c>
      <c r="B541">
        <v>0</v>
      </c>
      <c r="C541">
        <v>0</v>
      </c>
      <c r="D541">
        <v>2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</row>
    <row r="542" spans="1:32">
      <c r="A542" t="s">
        <v>540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2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</row>
    <row r="543" spans="1:32">
      <c r="A543" t="s">
        <v>541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2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</row>
    <row r="544" spans="1:32">
      <c r="A544" t="s">
        <v>54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2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</row>
    <row r="545" spans="1:32">
      <c r="A545" t="s">
        <v>543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2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</row>
    <row r="546" spans="1:32">
      <c r="A546" t="s">
        <v>544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2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</row>
    <row r="547" spans="1:32">
      <c r="A547" t="s">
        <v>545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2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</row>
    <row r="548" spans="1:32">
      <c r="A548" t="s">
        <v>546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2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</row>
    <row r="549" spans="1:32">
      <c r="A549" t="s">
        <v>547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1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334"/>
  <sheetViews>
    <sheetView workbookViewId="0">
      <selection activeCell="E23" sqref="E23"/>
    </sheetView>
  </sheetViews>
  <sheetFormatPr baseColWidth="10" defaultColWidth="11.5" defaultRowHeight="15"/>
  <cols>
    <col min="2" max="2" width="30" bestFit="1" customWidth="1"/>
    <col min="3" max="3" width="27.1640625" customWidth="1"/>
    <col min="4" max="4" width="26.5" customWidth="1"/>
    <col min="5" max="5" width="28" customWidth="1"/>
    <col min="6" max="6" width="24.5" customWidth="1"/>
    <col min="7" max="7" width="23.6640625" customWidth="1"/>
    <col min="8" max="8" width="27.33203125" customWidth="1"/>
    <col min="9" max="9" width="24.5" customWidth="1"/>
    <col min="10" max="10" width="27.83203125" customWidth="1"/>
    <col min="11" max="11" width="26" customWidth="1"/>
    <col min="12" max="13" width="25.5" customWidth="1"/>
    <col min="14" max="14" width="22.1640625" customWidth="1"/>
    <col min="15" max="15" width="24.33203125" customWidth="1"/>
    <col min="16" max="16" width="22.1640625" customWidth="1"/>
    <col min="17" max="17" width="20.33203125" customWidth="1"/>
    <col min="18" max="18" width="21.1640625" customWidth="1"/>
    <col min="19" max="19" width="21.5" customWidth="1"/>
    <col min="20" max="20" width="21.1640625" customWidth="1"/>
    <col min="21" max="21" width="17.33203125" customWidth="1"/>
    <col min="22" max="22" width="17.6640625" customWidth="1"/>
    <col min="23" max="23" width="18.33203125" customWidth="1"/>
    <col min="24" max="24" width="18.6640625" customWidth="1"/>
    <col min="25" max="25" width="23.33203125" customWidth="1"/>
    <col min="26" max="26" width="19.1640625" customWidth="1"/>
    <col min="27" max="27" width="20.5" customWidth="1"/>
    <col min="28" max="28" width="21" customWidth="1"/>
    <col min="29" max="29" width="20.5" customWidth="1"/>
    <col min="30" max="30" width="17.33203125" customWidth="1"/>
    <col min="31" max="31" width="16.6640625" customWidth="1"/>
    <col min="32" max="32" width="17" customWidth="1"/>
  </cols>
  <sheetData>
    <row r="1" spans="1:32" s="1" customFormat="1">
      <c r="A1" s="1" t="s">
        <v>824</v>
      </c>
      <c r="B1" s="1" t="s">
        <v>791</v>
      </c>
      <c r="C1" s="1" t="s">
        <v>792</v>
      </c>
      <c r="D1" s="1" t="s">
        <v>793</v>
      </c>
      <c r="E1" s="1" t="s">
        <v>794</v>
      </c>
      <c r="F1" s="1" t="s">
        <v>795</v>
      </c>
      <c r="G1" s="1" t="s">
        <v>796</v>
      </c>
      <c r="H1" s="1" t="s">
        <v>797</v>
      </c>
      <c r="I1" s="1" t="s">
        <v>798</v>
      </c>
      <c r="J1" s="1" t="s">
        <v>799</v>
      </c>
      <c r="K1" s="1" t="s">
        <v>800</v>
      </c>
      <c r="L1" s="1" t="s">
        <v>801</v>
      </c>
      <c r="M1" s="1" t="s">
        <v>802</v>
      </c>
      <c r="N1" s="1" t="s">
        <v>803</v>
      </c>
      <c r="O1" s="1" t="s">
        <v>804</v>
      </c>
      <c r="P1" s="1" t="s">
        <v>805</v>
      </c>
      <c r="Q1" s="1" t="s">
        <v>806</v>
      </c>
      <c r="R1" s="1" t="s">
        <v>807</v>
      </c>
      <c r="S1" s="1" t="s">
        <v>808</v>
      </c>
      <c r="T1" s="1" t="s">
        <v>809</v>
      </c>
      <c r="U1" s="1" t="s">
        <v>810</v>
      </c>
      <c r="V1" s="1" t="s">
        <v>811</v>
      </c>
      <c r="W1" s="1" t="s">
        <v>812</v>
      </c>
      <c r="X1" s="1" t="s">
        <v>813</v>
      </c>
      <c r="Y1" s="1" t="s">
        <v>814</v>
      </c>
      <c r="Z1" s="1" t="s">
        <v>815</v>
      </c>
      <c r="AA1" s="1" t="s">
        <v>816</v>
      </c>
      <c r="AB1" s="1" t="s">
        <v>817</v>
      </c>
      <c r="AC1" s="1" t="s">
        <v>818</v>
      </c>
      <c r="AD1" s="1" t="s">
        <v>819</v>
      </c>
      <c r="AE1" s="1" t="s">
        <v>820</v>
      </c>
      <c r="AF1" s="1" t="s">
        <v>821</v>
      </c>
    </row>
    <row r="2" spans="1:32">
      <c r="A2" t="s">
        <v>0</v>
      </c>
      <c r="B2">
        <v>28635</v>
      </c>
      <c r="C2">
        <v>210226</v>
      </c>
      <c r="D2">
        <v>41492</v>
      </c>
      <c r="E2">
        <v>59708</v>
      </c>
      <c r="F2">
        <v>0</v>
      </c>
      <c r="G2">
        <v>0</v>
      </c>
      <c r="H2">
        <v>0</v>
      </c>
      <c r="I2">
        <v>0</v>
      </c>
      <c r="J2">
        <v>85488</v>
      </c>
      <c r="K2">
        <v>16544</v>
      </c>
      <c r="L2">
        <v>156330</v>
      </c>
      <c r="M2">
        <v>125948</v>
      </c>
      <c r="N2">
        <v>0</v>
      </c>
      <c r="O2">
        <v>0</v>
      </c>
      <c r="P2">
        <v>0</v>
      </c>
      <c r="Q2">
        <v>23100</v>
      </c>
      <c r="R2">
        <v>168822</v>
      </c>
      <c r="S2">
        <v>145059</v>
      </c>
      <c r="T2">
        <v>44308</v>
      </c>
      <c r="U2">
        <v>0</v>
      </c>
      <c r="V2">
        <v>0</v>
      </c>
      <c r="W2">
        <v>0</v>
      </c>
      <c r="X2">
        <v>0</v>
      </c>
      <c r="Y2">
        <v>247409</v>
      </c>
      <c r="Z2">
        <v>7247</v>
      </c>
      <c r="AA2">
        <v>160412</v>
      </c>
      <c r="AB2">
        <v>207021</v>
      </c>
      <c r="AC2">
        <v>0</v>
      </c>
      <c r="AD2">
        <v>0</v>
      </c>
      <c r="AE2">
        <v>0</v>
      </c>
      <c r="AF2">
        <v>0</v>
      </c>
    </row>
    <row r="3" spans="1:32">
      <c r="A3" t="s">
        <v>1</v>
      </c>
      <c r="B3">
        <v>10876</v>
      </c>
      <c r="C3">
        <v>737</v>
      </c>
      <c r="D3">
        <v>18812</v>
      </c>
      <c r="E3">
        <v>25926</v>
      </c>
      <c r="F3">
        <v>26158</v>
      </c>
      <c r="G3">
        <v>7772</v>
      </c>
      <c r="H3">
        <v>1307</v>
      </c>
      <c r="I3">
        <v>0</v>
      </c>
      <c r="J3">
        <v>0</v>
      </c>
      <c r="K3">
        <v>2027</v>
      </c>
      <c r="L3">
        <v>2860</v>
      </c>
      <c r="M3">
        <v>2752</v>
      </c>
      <c r="N3">
        <v>416</v>
      </c>
      <c r="O3">
        <v>7909</v>
      </c>
      <c r="P3">
        <v>218</v>
      </c>
      <c r="Q3">
        <v>1425</v>
      </c>
      <c r="R3">
        <v>341</v>
      </c>
      <c r="S3">
        <v>238</v>
      </c>
      <c r="T3">
        <v>2151</v>
      </c>
      <c r="U3">
        <v>3016</v>
      </c>
      <c r="V3">
        <v>28</v>
      </c>
      <c r="W3">
        <v>480</v>
      </c>
      <c r="X3">
        <v>0</v>
      </c>
      <c r="Y3">
        <v>44</v>
      </c>
      <c r="Z3">
        <v>0</v>
      </c>
      <c r="AA3">
        <v>99</v>
      </c>
      <c r="AB3">
        <v>111</v>
      </c>
      <c r="AC3">
        <v>0</v>
      </c>
      <c r="AD3">
        <v>0</v>
      </c>
      <c r="AE3">
        <v>0</v>
      </c>
      <c r="AF3">
        <v>0</v>
      </c>
    </row>
    <row r="4" spans="1:32">
      <c r="A4" t="s">
        <v>2</v>
      </c>
      <c r="B4">
        <v>1572</v>
      </c>
      <c r="C4">
        <v>195</v>
      </c>
      <c r="D4">
        <v>2774</v>
      </c>
      <c r="E4">
        <v>1832</v>
      </c>
      <c r="F4">
        <v>13808</v>
      </c>
      <c r="G4">
        <v>8767</v>
      </c>
      <c r="H4">
        <v>1531</v>
      </c>
      <c r="I4">
        <v>1329</v>
      </c>
      <c r="J4">
        <v>286</v>
      </c>
      <c r="K4">
        <v>2682</v>
      </c>
      <c r="L4">
        <v>171</v>
      </c>
      <c r="M4">
        <v>69</v>
      </c>
      <c r="N4">
        <v>1842</v>
      </c>
      <c r="O4">
        <v>0</v>
      </c>
      <c r="P4">
        <v>320</v>
      </c>
      <c r="Q4">
        <v>2053</v>
      </c>
      <c r="R4">
        <v>192</v>
      </c>
      <c r="S4">
        <v>80</v>
      </c>
      <c r="T4">
        <v>3847</v>
      </c>
      <c r="U4">
        <v>634</v>
      </c>
      <c r="V4">
        <v>5701</v>
      </c>
      <c r="W4">
        <v>2060</v>
      </c>
      <c r="X4">
        <v>813</v>
      </c>
      <c r="Y4">
        <v>92</v>
      </c>
      <c r="Z4">
        <v>2814</v>
      </c>
      <c r="AA4">
        <v>91</v>
      </c>
      <c r="AB4">
        <v>199</v>
      </c>
      <c r="AC4">
        <v>13676</v>
      </c>
      <c r="AD4">
        <v>11526</v>
      </c>
      <c r="AE4">
        <v>0</v>
      </c>
      <c r="AF4">
        <v>364</v>
      </c>
    </row>
    <row r="5" spans="1:32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3367</v>
      </c>
      <c r="J5">
        <v>77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260</v>
      </c>
      <c r="Y5">
        <v>0</v>
      </c>
      <c r="Z5">
        <v>21974</v>
      </c>
      <c r="AA5">
        <v>0</v>
      </c>
      <c r="AB5">
        <v>0</v>
      </c>
      <c r="AC5">
        <v>2689</v>
      </c>
      <c r="AD5">
        <v>2339</v>
      </c>
      <c r="AE5">
        <v>16497</v>
      </c>
      <c r="AF5">
        <v>216</v>
      </c>
    </row>
    <row r="6" spans="1:32">
      <c r="A6" t="s">
        <v>4</v>
      </c>
      <c r="B6">
        <v>749</v>
      </c>
      <c r="C6">
        <v>130</v>
      </c>
      <c r="D6">
        <v>158</v>
      </c>
      <c r="E6">
        <v>284</v>
      </c>
      <c r="F6">
        <v>31011</v>
      </c>
      <c r="G6">
        <v>709</v>
      </c>
      <c r="H6">
        <v>0</v>
      </c>
      <c r="I6">
        <v>0</v>
      </c>
      <c r="J6">
        <v>0</v>
      </c>
      <c r="K6">
        <v>370</v>
      </c>
      <c r="L6">
        <v>28</v>
      </c>
      <c r="M6">
        <v>42</v>
      </c>
      <c r="N6">
        <v>0</v>
      </c>
      <c r="O6">
        <v>489</v>
      </c>
      <c r="P6">
        <v>178</v>
      </c>
      <c r="Q6">
        <v>67</v>
      </c>
      <c r="R6">
        <v>0</v>
      </c>
      <c r="S6">
        <v>86</v>
      </c>
      <c r="T6">
        <v>193</v>
      </c>
      <c r="U6">
        <v>1484</v>
      </c>
      <c r="V6">
        <v>143</v>
      </c>
      <c r="W6">
        <v>158</v>
      </c>
      <c r="X6">
        <v>0</v>
      </c>
      <c r="Y6">
        <v>5</v>
      </c>
      <c r="Z6">
        <v>126</v>
      </c>
      <c r="AA6">
        <v>40</v>
      </c>
      <c r="AB6">
        <v>89</v>
      </c>
      <c r="AC6">
        <v>887</v>
      </c>
      <c r="AD6">
        <v>312</v>
      </c>
      <c r="AE6">
        <v>0</v>
      </c>
      <c r="AF6">
        <v>0</v>
      </c>
    </row>
    <row r="7" spans="1:32">
      <c r="A7" t="s">
        <v>5</v>
      </c>
      <c r="B7">
        <v>193</v>
      </c>
      <c r="C7">
        <v>4</v>
      </c>
      <c r="D7">
        <v>682</v>
      </c>
      <c r="E7">
        <v>811</v>
      </c>
      <c r="F7">
        <v>604</v>
      </c>
      <c r="G7">
        <v>1309</v>
      </c>
      <c r="H7">
        <v>0</v>
      </c>
      <c r="I7">
        <v>255</v>
      </c>
      <c r="J7">
        <v>25</v>
      </c>
      <c r="K7">
        <v>0</v>
      </c>
      <c r="L7">
        <v>58</v>
      </c>
      <c r="M7">
        <v>352</v>
      </c>
      <c r="N7">
        <v>6</v>
      </c>
      <c r="O7">
        <v>0</v>
      </c>
      <c r="P7">
        <v>405</v>
      </c>
      <c r="Q7">
        <v>25</v>
      </c>
      <c r="R7">
        <v>0</v>
      </c>
      <c r="S7">
        <v>10</v>
      </c>
      <c r="T7">
        <v>2851</v>
      </c>
      <c r="U7">
        <v>5752</v>
      </c>
      <c r="V7">
        <v>782</v>
      </c>
      <c r="W7">
        <v>2905</v>
      </c>
      <c r="X7">
        <v>0</v>
      </c>
      <c r="Y7">
        <v>20</v>
      </c>
      <c r="Z7">
        <v>1017</v>
      </c>
      <c r="AA7">
        <v>196</v>
      </c>
      <c r="AB7">
        <v>1022</v>
      </c>
      <c r="AC7">
        <v>5887</v>
      </c>
      <c r="AD7">
        <v>383</v>
      </c>
      <c r="AE7">
        <v>6016</v>
      </c>
      <c r="AF7">
        <v>610</v>
      </c>
    </row>
    <row r="8" spans="1:3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27968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>
      <c r="A9" t="s">
        <v>7</v>
      </c>
      <c r="B9">
        <v>67</v>
      </c>
      <c r="C9">
        <v>314</v>
      </c>
      <c r="D9">
        <v>326</v>
      </c>
      <c r="E9">
        <v>294</v>
      </c>
      <c r="F9">
        <v>949</v>
      </c>
      <c r="G9">
        <v>4836</v>
      </c>
      <c r="H9">
        <v>447</v>
      </c>
      <c r="I9">
        <v>1006</v>
      </c>
      <c r="J9">
        <v>468</v>
      </c>
      <c r="K9">
        <v>794</v>
      </c>
      <c r="L9">
        <v>400</v>
      </c>
      <c r="M9">
        <v>205</v>
      </c>
      <c r="N9">
        <v>1374</v>
      </c>
      <c r="O9">
        <v>0</v>
      </c>
      <c r="P9">
        <v>0</v>
      </c>
      <c r="Q9">
        <v>397</v>
      </c>
      <c r="R9">
        <v>145</v>
      </c>
      <c r="S9">
        <v>31</v>
      </c>
      <c r="T9">
        <v>524</v>
      </c>
      <c r="U9">
        <v>549</v>
      </c>
      <c r="V9">
        <v>1253</v>
      </c>
      <c r="W9">
        <v>2333</v>
      </c>
      <c r="X9">
        <v>206</v>
      </c>
      <c r="Y9">
        <v>71</v>
      </c>
      <c r="Z9">
        <v>0</v>
      </c>
      <c r="AA9">
        <v>27</v>
      </c>
      <c r="AB9">
        <v>56</v>
      </c>
      <c r="AC9">
        <v>2552</v>
      </c>
      <c r="AD9">
        <v>1084</v>
      </c>
      <c r="AE9">
        <v>75</v>
      </c>
      <c r="AF9">
        <v>768</v>
      </c>
    </row>
    <row r="10" spans="1:32">
      <c r="A10" t="s">
        <v>8</v>
      </c>
      <c r="B10">
        <v>0</v>
      </c>
      <c r="C10">
        <v>115</v>
      </c>
      <c r="D10">
        <v>0</v>
      </c>
      <c r="E10">
        <v>0</v>
      </c>
      <c r="F10">
        <v>5773</v>
      </c>
      <c r="G10">
        <v>0</v>
      </c>
      <c r="H10">
        <v>10544</v>
      </c>
      <c r="I10">
        <v>0</v>
      </c>
      <c r="J10">
        <v>0</v>
      </c>
      <c r="K10">
        <v>0</v>
      </c>
      <c r="L10">
        <v>29</v>
      </c>
      <c r="M10">
        <v>69</v>
      </c>
      <c r="N10">
        <v>0</v>
      </c>
      <c r="O10">
        <v>110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86</v>
      </c>
      <c r="AC10">
        <v>0</v>
      </c>
      <c r="AD10">
        <v>0</v>
      </c>
      <c r="AE10">
        <v>0</v>
      </c>
      <c r="AF10">
        <v>0</v>
      </c>
    </row>
    <row r="11" spans="1:32">
      <c r="A11" t="s">
        <v>9</v>
      </c>
      <c r="B11">
        <v>614</v>
      </c>
      <c r="C11">
        <v>28</v>
      </c>
      <c r="D11">
        <v>72</v>
      </c>
      <c r="E11">
        <v>133</v>
      </c>
      <c r="F11">
        <v>460</v>
      </c>
      <c r="G11">
        <v>6081</v>
      </c>
      <c r="H11">
        <v>0</v>
      </c>
      <c r="I11">
        <v>214</v>
      </c>
      <c r="J11">
        <v>33</v>
      </c>
      <c r="K11">
        <v>0</v>
      </c>
      <c r="L11">
        <v>0</v>
      </c>
      <c r="M11">
        <v>0</v>
      </c>
      <c r="N11">
        <v>568</v>
      </c>
      <c r="O11">
        <v>0</v>
      </c>
      <c r="P11">
        <v>1439</v>
      </c>
      <c r="Q11">
        <v>237</v>
      </c>
      <c r="R11">
        <v>37</v>
      </c>
      <c r="S11">
        <v>23</v>
      </c>
      <c r="T11">
        <v>582</v>
      </c>
      <c r="U11">
        <v>0</v>
      </c>
      <c r="V11">
        <v>1551</v>
      </c>
      <c r="W11">
        <v>1626</v>
      </c>
      <c r="X11">
        <v>299</v>
      </c>
      <c r="Y11">
        <v>8</v>
      </c>
      <c r="Z11">
        <v>228</v>
      </c>
      <c r="AA11">
        <v>27</v>
      </c>
      <c r="AB11">
        <v>77</v>
      </c>
      <c r="AC11">
        <v>1951</v>
      </c>
      <c r="AD11">
        <v>611</v>
      </c>
      <c r="AE11">
        <v>0</v>
      </c>
      <c r="AF11">
        <v>0</v>
      </c>
    </row>
    <row r="12" spans="1:32">
      <c r="A12" t="s">
        <v>10</v>
      </c>
      <c r="B12">
        <v>0</v>
      </c>
      <c r="C12">
        <v>38</v>
      </c>
      <c r="D12">
        <v>96</v>
      </c>
      <c r="E12">
        <v>366</v>
      </c>
      <c r="F12">
        <v>0</v>
      </c>
      <c r="G12">
        <v>234</v>
      </c>
      <c r="H12">
        <v>420</v>
      </c>
      <c r="I12">
        <v>0</v>
      </c>
      <c r="J12">
        <v>15</v>
      </c>
      <c r="K12">
        <v>0</v>
      </c>
      <c r="L12">
        <v>0</v>
      </c>
      <c r="M12">
        <v>30</v>
      </c>
      <c r="N12">
        <v>0</v>
      </c>
      <c r="O12">
        <v>187</v>
      </c>
      <c r="P12">
        <v>0</v>
      </c>
      <c r="Q12">
        <v>12373</v>
      </c>
      <c r="R12">
        <v>0</v>
      </c>
      <c r="S12">
        <v>65</v>
      </c>
      <c r="T12">
        <v>147</v>
      </c>
      <c r="U12">
        <v>1099</v>
      </c>
      <c r="V12">
        <v>0</v>
      </c>
      <c r="W12">
        <v>0</v>
      </c>
      <c r="X12">
        <v>153</v>
      </c>
      <c r="Y12">
        <v>0</v>
      </c>
      <c r="Z12">
        <v>0</v>
      </c>
      <c r="AA12">
        <v>0</v>
      </c>
      <c r="AB12">
        <v>0</v>
      </c>
      <c r="AC12">
        <v>774</v>
      </c>
      <c r="AD12">
        <v>0</v>
      </c>
      <c r="AE12">
        <v>0</v>
      </c>
      <c r="AF12">
        <v>297</v>
      </c>
    </row>
    <row r="13" spans="1:32">
      <c r="A13" t="s">
        <v>11</v>
      </c>
      <c r="B13">
        <v>476</v>
      </c>
      <c r="C13">
        <v>147</v>
      </c>
      <c r="D13">
        <v>256</v>
      </c>
      <c r="E13">
        <v>216</v>
      </c>
      <c r="F13">
        <v>1740</v>
      </c>
      <c r="G13">
        <v>799</v>
      </c>
      <c r="H13">
        <v>618</v>
      </c>
      <c r="I13">
        <v>1512</v>
      </c>
      <c r="J13">
        <v>56</v>
      </c>
      <c r="K13">
        <v>143</v>
      </c>
      <c r="L13">
        <v>77</v>
      </c>
      <c r="M13">
        <v>0</v>
      </c>
      <c r="N13">
        <v>482</v>
      </c>
      <c r="O13">
        <v>2350</v>
      </c>
      <c r="P13">
        <v>273</v>
      </c>
      <c r="Q13">
        <v>333</v>
      </c>
      <c r="R13">
        <v>42</v>
      </c>
      <c r="S13">
        <v>54</v>
      </c>
      <c r="T13">
        <v>286</v>
      </c>
      <c r="U13">
        <v>346</v>
      </c>
      <c r="V13">
        <v>281</v>
      </c>
      <c r="W13">
        <v>20</v>
      </c>
      <c r="X13">
        <v>522</v>
      </c>
      <c r="Y13">
        <v>0</v>
      </c>
      <c r="Z13">
        <v>605</v>
      </c>
      <c r="AA13">
        <v>9</v>
      </c>
      <c r="AB13">
        <v>17</v>
      </c>
      <c r="AC13">
        <v>587</v>
      </c>
      <c r="AD13">
        <v>133</v>
      </c>
      <c r="AE13">
        <v>378</v>
      </c>
      <c r="AF13">
        <v>541</v>
      </c>
    </row>
    <row r="14" spans="1:32">
      <c r="A14" t="s">
        <v>12</v>
      </c>
      <c r="B14">
        <v>73</v>
      </c>
      <c r="C14">
        <v>45</v>
      </c>
      <c r="D14">
        <v>115</v>
      </c>
      <c r="E14">
        <v>0</v>
      </c>
      <c r="F14">
        <v>0</v>
      </c>
      <c r="G14">
        <v>1652</v>
      </c>
      <c r="H14">
        <v>295</v>
      </c>
      <c r="I14">
        <v>108</v>
      </c>
      <c r="J14">
        <v>201</v>
      </c>
      <c r="K14">
        <v>440</v>
      </c>
      <c r="L14">
        <v>0</v>
      </c>
      <c r="M14">
        <v>17</v>
      </c>
      <c r="N14">
        <v>1199</v>
      </c>
      <c r="O14">
        <v>0</v>
      </c>
      <c r="P14">
        <v>12</v>
      </c>
      <c r="Q14">
        <v>0</v>
      </c>
      <c r="R14">
        <v>97</v>
      </c>
      <c r="S14">
        <v>18</v>
      </c>
      <c r="T14">
        <v>358</v>
      </c>
      <c r="U14">
        <v>211</v>
      </c>
      <c r="V14">
        <v>557</v>
      </c>
      <c r="W14">
        <v>552</v>
      </c>
      <c r="X14">
        <v>198</v>
      </c>
      <c r="Y14">
        <v>33</v>
      </c>
      <c r="Z14">
        <v>1486</v>
      </c>
      <c r="AA14">
        <v>0</v>
      </c>
      <c r="AB14">
        <v>66</v>
      </c>
      <c r="AC14">
        <v>528</v>
      </c>
      <c r="AD14">
        <v>331</v>
      </c>
      <c r="AE14">
        <v>800</v>
      </c>
      <c r="AF14">
        <v>0</v>
      </c>
    </row>
    <row r="15" spans="1:32">
      <c r="A15" t="s">
        <v>13</v>
      </c>
      <c r="B15">
        <v>0</v>
      </c>
      <c r="C15">
        <v>0</v>
      </c>
      <c r="D15">
        <v>0</v>
      </c>
      <c r="E15">
        <v>0</v>
      </c>
      <c r="F15">
        <v>2757</v>
      </c>
      <c r="G15">
        <v>380</v>
      </c>
      <c r="H15">
        <v>0</v>
      </c>
      <c r="I15">
        <v>147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3914</v>
      </c>
      <c r="U15">
        <v>547</v>
      </c>
      <c r="V15">
        <v>653</v>
      </c>
      <c r="W15">
        <v>414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>
      <c r="A16" t="s">
        <v>14</v>
      </c>
      <c r="B16">
        <v>772</v>
      </c>
      <c r="C16">
        <v>82</v>
      </c>
      <c r="D16">
        <v>1237</v>
      </c>
      <c r="E16">
        <v>1439</v>
      </c>
      <c r="F16">
        <v>373</v>
      </c>
      <c r="G16">
        <v>940</v>
      </c>
      <c r="H16">
        <v>0</v>
      </c>
      <c r="I16">
        <v>420</v>
      </c>
      <c r="J16">
        <v>83</v>
      </c>
      <c r="K16">
        <v>0</v>
      </c>
      <c r="L16">
        <v>192</v>
      </c>
      <c r="M16">
        <v>274</v>
      </c>
      <c r="N16">
        <v>0</v>
      </c>
      <c r="O16">
        <v>1008</v>
      </c>
      <c r="P16">
        <v>0</v>
      </c>
      <c r="Q16">
        <v>103</v>
      </c>
      <c r="R16">
        <v>0</v>
      </c>
      <c r="S16">
        <v>0</v>
      </c>
      <c r="T16">
        <v>0</v>
      </c>
      <c r="U16">
        <v>0</v>
      </c>
      <c r="V16">
        <v>6</v>
      </c>
      <c r="W16">
        <v>0</v>
      </c>
      <c r="X16">
        <v>0</v>
      </c>
      <c r="Y16">
        <v>0</v>
      </c>
      <c r="Z16">
        <v>0</v>
      </c>
      <c r="AA16">
        <v>24</v>
      </c>
      <c r="AB16">
        <v>0</v>
      </c>
      <c r="AC16">
        <v>33</v>
      </c>
      <c r="AD16">
        <v>0</v>
      </c>
      <c r="AE16">
        <v>0</v>
      </c>
      <c r="AF16">
        <v>0</v>
      </c>
    </row>
    <row r="17" spans="1:32">
      <c r="A17" t="s">
        <v>15</v>
      </c>
      <c r="B17">
        <v>101</v>
      </c>
      <c r="C17">
        <v>561</v>
      </c>
      <c r="D17">
        <v>142</v>
      </c>
      <c r="E17">
        <v>272</v>
      </c>
      <c r="F17">
        <v>0</v>
      </c>
      <c r="G17">
        <v>0</v>
      </c>
      <c r="H17">
        <v>0</v>
      </c>
      <c r="I17">
        <v>0</v>
      </c>
      <c r="J17">
        <v>298</v>
      </c>
      <c r="K17">
        <v>0</v>
      </c>
      <c r="L17">
        <v>439</v>
      </c>
      <c r="M17">
        <v>382</v>
      </c>
      <c r="N17">
        <v>0</v>
      </c>
      <c r="O17">
        <v>0</v>
      </c>
      <c r="P17">
        <v>0</v>
      </c>
      <c r="Q17">
        <v>78</v>
      </c>
      <c r="R17">
        <v>550</v>
      </c>
      <c r="S17">
        <v>457</v>
      </c>
      <c r="T17">
        <v>139</v>
      </c>
      <c r="U17">
        <v>0</v>
      </c>
      <c r="V17">
        <v>0</v>
      </c>
      <c r="W17">
        <v>0</v>
      </c>
      <c r="X17">
        <v>0</v>
      </c>
      <c r="Y17">
        <v>660</v>
      </c>
      <c r="Z17">
        <v>0</v>
      </c>
      <c r="AA17">
        <v>483</v>
      </c>
      <c r="AB17">
        <v>589</v>
      </c>
      <c r="AC17">
        <v>0</v>
      </c>
      <c r="AD17">
        <v>0</v>
      </c>
      <c r="AE17">
        <v>0</v>
      </c>
      <c r="AF17">
        <v>0</v>
      </c>
    </row>
    <row r="18" spans="1:32">
      <c r="A18" t="s">
        <v>16</v>
      </c>
      <c r="B18">
        <v>0</v>
      </c>
      <c r="C18">
        <v>0</v>
      </c>
      <c r="D18">
        <v>310</v>
      </c>
      <c r="E18">
        <v>76</v>
      </c>
      <c r="F18">
        <v>2959</v>
      </c>
      <c r="G18">
        <v>340</v>
      </c>
      <c r="H18">
        <v>0</v>
      </c>
      <c r="I18">
        <v>0</v>
      </c>
      <c r="J18">
        <v>0</v>
      </c>
      <c r="K18">
        <v>673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332</v>
      </c>
      <c r="V18">
        <v>0</v>
      </c>
      <c r="W18">
        <v>0</v>
      </c>
      <c r="X18">
        <v>0</v>
      </c>
      <c r="Y18">
        <v>0</v>
      </c>
      <c r="Z18">
        <v>237</v>
      </c>
      <c r="AA18">
        <v>0</v>
      </c>
      <c r="AB18">
        <v>0</v>
      </c>
      <c r="AC18">
        <v>163</v>
      </c>
      <c r="AD18">
        <v>0</v>
      </c>
      <c r="AE18">
        <v>0</v>
      </c>
      <c r="AF18">
        <v>0</v>
      </c>
    </row>
    <row r="19" spans="1:32">
      <c r="A19" t="s">
        <v>17</v>
      </c>
      <c r="B19">
        <v>0</v>
      </c>
      <c r="C19">
        <v>94</v>
      </c>
      <c r="D19">
        <v>63</v>
      </c>
      <c r="E19">
        <v>0</v>
      </c>
      <c r="F19">
        <v>0</v>
      </c>
      <c r="G19">
        <v>635</v>
      </c>
      <c r="H19">
        <v>0</v>
      </c>
      <c r="I19">
        <v>191</v>
      </c>
      <c r="J19">
        <v>0</v>
      </c>
      <c r="K19">
        <v>327</v>
      </c>
      <c r="L19">
        <v>0</v>
      </c>
      <c r="M19">
        <v>0</v>
      </c>
      <c r="N19">
        <v>172</v>
      </c>
      <c r="O19">
        <v>0</v>
      </c>
      <c r="P19">
        <v>0</v>
      </c>
      <c r="Q19">
        <v>46</v>
      </c>
      <c r="R19">
        <v>0</v>
      </c>
      <c r="S19">
        <v>0</v>
      </c>
      <c r="T19">
        <v>0</v>
      </c>
      <c r="U19">
        <v>0</v>
      </c>
      <c r="V19">
        <v>192</v>
      </c>
      <c r="W19">
        <v>488</v>
      </c>
      <c r="X19">
        <v>0</v>
      </c>
      <c r="Y19">
        <v>11</v>
      </c>
      <c r="Z19">
        <v>0</v>
      </c>
      <c r="AA19">
        <v>23</v>
      </c>
      <c r="AB19">
        <v>40</v>
      </c>
      <c r="AC19">
        <v>709</v>
      </c>
      <c r="AD19">
        <v>1544</v>
      </c>
      <c r="AE19">
        <v>0</v>
      </c>
      <c r="AF19">
        <v>0</v>
      </c>
    </row>
    <row r="20" spans="1:32">
      <c r="A20" t="s">
        <v>18</v>
      </c>
      <c r="B20">
        <v>419</v>
      </c>
      <c r="C20">
        <v>0</v>
      </c>
      <c r="D20">
        <v>68</v>
      </c>
      <c r="E20">
        <v>0</v>
      </c>
      <c r="F20">
        <v>0</v>
      </c>
      <c r="G20">
        <v>1102</v>
      </c>
      <c r="H20">
        <v>0</v>
      </c>
      <c r="I20">
        <v>24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09</v>
      </c>
      <c r="R20">
        <v>0</v>
      </c>
      <c r="S20">
        <v>11</v>
      </c>
      <c r="T20">
        <v>0</v>
      </c>
      <c r="U20">
        <v>1216</v>
      </c>
      <c r="V20">
        <v>0</v>
      </c>
      <c r="W20">
        <v>30</v>
      </c>
      <c r="X20">
        <v>0</v>
      </c>
      <c r="Y20">
        <v>0</v>
      </c>
      <c r="Z20">
        <v>0</v>
      </c>
      <c r="AA20">
        <v>0</v>
      </c>
      <c r="AB20">
        <v>12</v>
      </c>
      <c r="AC20">
        <v>696</v>
      </c>
      <c r="AD20">
        <v>361</v>
      </c>
      <c r="AE20">
        <v>0</v>
      </c>
      <c r="AF20">
        <v>85</v>
      </c>
    </row>
    <row r="21" spans="1:32">
      <c r="A21" t="s">
        <v>19</v>
      </c>
      <c r="B21">
        <v>326</v>
      </c>
      <c r="C21">
        <v>10</v>
      </c>
      <c r="D21">
        <v>0</v>
      </c>
      <c r="E21">
        <v>0</v>
      </c>
      <c r="F21">
        <v>2253</v>
      </c>
      <c r="G21">
        <v>305</v>
      </c>
      <c r="H21">
        <v>0</v>
      </c>
      <c r="I21">
        <v>77</v>
      </c>
      <c r="J21">
        <v>0</v>
      </c>
      <c r="K21">
        <v>0</v>
      </c>
      <c r="L21">
        <v>15</v>
      </c>
      <c r="M21">
        <v>0</v>
      </c>
      <c r="N21">
        <v>0</v>
      </c>
      <c r="O21">
        <v>0</v>
      </c>
      <c r="P21">
        <v>0</v>
      </c>
      <c r="Q21">
        <v>87</v>
      </c>
      <c r="R21">
        <v>58</v>
      </c>
      <c r="S21">
        <v>0</v>
      </c>
      <c r="T21">
        <v>274</v>
      </c>
      <c r="U21">
        <v>0</v>
      </c>
      <c r="V21">
        <v>455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77</v>
      </c>
    </row>
    <row r="22" spans="1:32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3683</v>
      </c>
      <c r="AE22">
        <v>0</v>
      </c>
      <c r="AF22">
        <v>0</v>
      </c>
    </row>
    <row r="23" spans="1:32">
      <c r="A23" t="s">
        <v>21</v>
      </c>
      <c r="B23">
        <v>361</v>
      </c>
      <c r="C23">
        <v>0</v>
      </c>
      <c r="D23">
        <v>145</v>
      </c>
      <c r="E23">
        <v>166</v>
      </c>
      <c r="F23">
        <v>2339</v>
      </c>
      <c r="G23">
        <v>0</v>
      </c>
      <c r="H23">
        <v>0</v>
      </c>
      <c r="I23">
        <v>0</v>
      </c>
      <c r="J23">
        <v>0</v>
      </c>
      <c r="K23">
        <v>0</v>
      </c>
      <c r="L23">
        <v>12</v>
      </c>
      <c r="M23">
        <v>0</v>
      </c>
      <c r="N23">
        <v>0</v>
      </c>
      <c r="O23">
        <v>156</v>
      </c>
      <c r="P23">
        <v>0</v>
      </c>
      <c r="Q23">
        <v>20</v>
      </c>
      <c r="R23">
        <v>0</v>
      </c>
      <c r="S23">
        <v>0</v>
      </c>
      <c r="T23">
        <v>0</v>
      </c>
      <c r="U23">
        <v>387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5</v>
      </c>
      <c r="AC23">
        <v>0</v>
      </c>
      <c r="AD23">
        <v>0</v>
      </c>
      <c r="AE23">
        <v>0</v>
      </c>
      <c r="AF23">
        <v>0</v>
      </c>
    </row>
    <row r="24" spans="1:32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202</v>
      </c>
      <c r="J24">
        <v>0</v>
      </c>
      <c r="K24">
        <v>0</v>
      </c>
      <c r="L24">
        <v>0</v>
      </c>
      <c r="M24">
        <v>0</v>
      </c>
      <c r="N24">
        <v>885</v>
      </c>
      <c r="O24">
        <v>0</v>
      </c>
      <c r="P24">
        <v>0</v>
      </c>
      <c r="Q24">
        <v>53</v>
      </c>
      <c r="R24">
        <v>0</v>
      </c>
      <c r="S24">
        <v>0</v>
      </c>
      <c r="T24">
        <v>0</v>
      </c>
      <c r="U24">
        <v>0</v>
      </c>
      <c r="V24">
        <v>261</v>
      </c>
      <c r="W24">
        <v>281</v>
      </c>
      <c r="X24">
        <v>0</v>
      </c>
      <c r="Y24">
        <v>0</v>
      </c>
      <c r="Z24">
        <v>0</v>
      </c>
      <c r="AA24">
        <v>0</v>
      </c>
      <c r="AB24">
        <v>0</v>
      </c>
      <c r="AC24">
        <v>1253</v>
      </c>
      <c r="AD24">
        <v>535</v>
      </c>
      <c r="AE24">
        <v>0</v>
      </c>
      <c r="AF24">
        <v>0</v>
      </c>
    </row>
    <row r="25" spans="1:32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3330</v>
      </c>
      <c r="AE25">
        <v>0</v>
      </c>
      <c r="AF25">
        <v>0</v>
      </c>
    </row>
    <row r="26" spans="1:32">
      <c r="A26" t="s">
        <v>24</v>
      </c>
      <c r="B26">
        <v>0</v>
      </c>
      <c r="C26">
        <v>0</v>
      </c>
      <c r="D26">
        <v>0</v>
      </c>
      <c r="E26">
        <v>0</v>
      </c>
      <c r="F26">
        <v>137</v>
      </c>
      <c r="G26">
        <v>628</v>
      </c>
      <c r="H26">
        <v>0</v>
      </c>
      <c r="I26">
        <v>0</v>
      </c>
      <c r="J26">
        <v>0</v>
      </c>
      <c r="K26">
        <v>121</v>
      </c>
      <c r="L26">
        <v>0</v>
      </c>
      <c r="M26">
        <v>0</v>
      </c>
      <c r="N26">
        <v>16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733</v>
      </c>
      <c r="W26">
        <v>0</v>
      </c>
      <c r="X26">
        <v>0</v>
      </c>
      <c r="Y26">
        <v>0</v>
      </c>
      <c r="Z26">
        <v>121</v>
      </c>
      <c r="AA26">
        <v>0</v>
      </c>
      <c r="AB26">
        <v>0</v>
      </c>
      <c r="AC26">
        <v>0</v>
      </c>
      <c r="AD26">
        <v>1298</v>
      </c>
      <c r="AE26">
        <v>0</v>
      </c>
      <c r="AF26">
        <v>0</v>
      </c>
    </row>
    <row r="27" spans="1:32">
      <c r="A27" t="s">
        <v>25</v>
      </c>
      <c r="B27">
        <v>0</v>
      </c>
      <c r="C27">
        <v>0</v>
      </c>
      <c r="D27">
        <v>0</v>
      </c>
      <c r="E27">
        <v>69</v>
      </c>
      <c r="F27">
        <v>16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73</v>
      </c>
      <c r="O27">
        <v>0</v>
      </c>
      <c r="P27">
        <v>0</v>
      </c>
      <c r="Q27">
        <v>198</v>
      </c>
      <c r="R27">
        <v>0</v>
      </c>
      <c r="S27">
        <v>31</v>
      </c>
      <c r="T27">
        <v>910</v>
      </c>
      <c r="U27">
        <v>1364</v>
      </c>
      <c r="V27">
        <v>0</v>
      </c>
      <c r="W27">
        <v>183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2969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2">
      <c r="A29" t="s">
        <v>27</v>
      </c>
      <c r="B29">
        <v>270</v>
      </c>
      <c r="C29">
        <v>63</v>
      </c>
      <c r="D29">
        <v>52</v>
      </c>
      <c r="E29">
        <v>214</v>
      </c>
      <c r="F29">
        <v>1626</v>
      </c>
      <c r="G29">
        <v>253</v>
      </c>
      <c r="H29">
        <v>0</v>
      </c>
      <c r="I29">
        <v>0</v>
      </c>
      <c r="J29">
        <v>0</v>
      </c>
      <c r="K29">
        <v>0</v>
      </c>
      <c r="L29">
        <v>61</v>
      </c>
      <c r="M29">
        <v>102</v>
      </c>
      <c r="N29">
        <v>0</v>
      </c>
      <c r="O29">
        <v>61</v>
      </c>
      <c r="P29">
        <v>0</v>
      </c>
      <c r="Q29">
        <v>0</v>
      </c>
      <c r="R29">
        <v>0</v>
      </c>
      <c r="S29">
        <v>1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30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1:32">
      <c r="A30" t="s">
        <v>28</v>
      </c>
      <c r="B30">
        <v>190</v>
      </c>
      <c r="C30">
        <v>0</v>
      </c>
      <c r="D30">
        <v>0</v>
      </c>
      <c r="E30">
        <v>0</v>
      </c>
      <c r="F30">
        <v>94</v>
      </c>
      <c r="G30">
        <v>0</v>
      </c>
      <c r="H30">
        <v>288</v>
      </c>
      <c r="I30">
        <v>0</v>
      </c>
      <c r="J30">
        <v>0</v>
      </c>
      <c r="K30">
        <v>296</v>
      </c>
      <c r="L30">
        <v>0</v>
      </c>
      <c r="M30">
        <v>28</v>
      </c>
      <c r="N30">
        <v>0</v>
      </c>
      <c r="O30">
        <v>0</v>
      </c>
      <c r="P30">
        <v>0</v>
      </c>
      <c r="Q30">
        <v>43</v>
      </c>
      <c r="R30">
        <v>18</v>
      </c>
      <c r="S30">
        <v>0</v>
      </c>
      <c r="T30">
        <v>0</v>
      </c>
      <c r="U30">
        <v>929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68</v>
      </c>
      <c r="AC30">
        <v>411</v>
      </c>
      <c r="AD30">
        <v>0</v>
      </c>
      <c r="AE30">
        <v>0</v>
      </c>
      <c r="AF30">
        <v>331</v>
      </c>
    </row>
    <row r="31" spans="1:32">
      <c r="A31" t="s">
        <v>29</v>
      </c>
      <c r="B31">
        <v>0</v>
      </c>
      <c r="C31">
        <v>7</v>
      </c>
      <c r="D31">
        <v>103</v>
      </c>
      <c r="E31">
        <v>0</v>
      </c>
      <c r="F31">
        <v>11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216</v>
      </c>
      <c r="W31">
        <v>139</v>
      </c>
      <c r="X31">
        <v>0</v>
      </c>
      <c r="Y31">
        <v>0</v>
      </c>
      <c r="Z31">
        <v>0</v>
      </c>
      <c r="AA31">
        <v>0</v>
      </c>
      <c r="AB31">
        <v>42</v>
      </c>
      <c r="AC31">
        <v>1747</v>
      </c>
      <c r="AD31">
        <v>0</v>
      </c>
      <c r="AE31">
        <v>0</v>
      </c>
      <c r="AF31">
        <v>312</v>
      </c>
    </row>
    <row r="32" spans="1:32">
      <c r="A32" t="s">
        <v>30</v>
      </c>
      <c r="B32">
        <v>1076</v>
      </c>
      <c r="C32">
        <v>26</v>
      </c>
      <c r="D32">
        <v>554</v>
      </c>
      <c r="E32">
        <v>116</v>
      </c>
      <c r="F32">
        <v>0</v>
      </c>
      <c r="G32">
        <v>677</v>
      </c>
      <c r="H32">
        <v>0</v>
      </c>
      <c r="I32">
        <v>0</v>
      </c>
      <c r="J32">
        <v>0</v>
      </c>
      <c r="K32">
        <v>0</v>
      </c>
      <c r="L32">
        <v>69</v>
      </c>
      <c r="M32">
        <v>78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814</v>
      </c>
      <c r="I33">
        <v>0</v>
      </c>
      <c r="J33">
        <v>0</v>
      </c>
      <c r="K33">
        <v>0</v>
      </c>
      <c r="L33">
        <v>10</v>
      </c>
      <c r="M33">
        <v>2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751</v>
      </c>
      <c r="AD33">
        <v>0</v>
      </c>
      <c r="AE33">
        <v>0</v>
      </c>
      <c r="AF33">
        <v>0</v>
      </c>
    </row>
    <row r="34" spans="1:32">
      <c r="A34" t="s">
        <v>32</v>
      </c>
      <c r="B34">
        <v>0</v>
      </c>
      <c r="C34">
        <v>0</v>
      </c>
      <c r="D34">
        <v>0</v>
      </c>
      <c r="E34">
        <v>89</v>
      </c>
      <c r="F34">
        <v>2389</v>
      </c>
      <c r="G34">
        <v>0</v>
      </c>
      <c r="H34">
        <v>0</v>
      </c>
      <c r="I34">
        <v>0</v>
      </c>
      <c r="J34">
        <v>0</v>
      </c>
      <c r="K34">
        <v>0</v>
      </c>
      <c r="L34">
        <v>37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</row>
    <row r="35" spans="1:32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849</v>
      </c>
      <c r="R35">
        <v>58</v>
      </c>
      <c r="S35">
        <v>54</v>
      </c>
      <c r="T35">
        <v>47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>
      <c r="A36" t="s">
        <v>34</v>
      </c>
      <c r="B36">
        <v>0</v>
      </c>
      <c r="C36">
        <v>167</v>
      </c>
      <c r="D36">
        <v>34</v>
      </c>
      <c r="E36">
        <v>161</v>
      </c>
      <c r="F36">
        <v>358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92</v>
      </c>
      <c r="O36">
        <v>373</v>
      </c>
      <c r="P36">
        <v>0</v>
      </c>
      <c r="Q36">
        <v>189</v>
      </c>
      <c r="R36">
        <v>62</v>
      </c>
      <c r="S36">
        <v>0</v>
      </c>
      <c r="T36">
        <v>0</v>
      </c>
      <c r="U36">
        <v>0</v>
      </c>
      <c r="V36">
        <v>0</v>
      </c>
      <c r="W36">
        <v>57</v>
      </c>
      <c r="X36">
        <v>389</v>
      </c>
      <c r="Y36">
        <v>0</v>
      </c>
      <c r="Z36">
        <v>0</v>
      </c>
      <c r="AA36">
        <v>0</v>
      </c>
      <c r="AB36">
        <v>14</v>
      </c>
      <c r="AC36">
        <v>0</v>
      </c>
      <c r="AD36">
        <v>0</v>
      </c>
      <c r="AE36">
        <v>0</v>
      </c>
      <c r="AF36">
        <v>344</v>
      </c>
    </row>
    <row r="37" spans="1:32">
      <c r="A37" t="s">
        <v>35</v>
      </c>
      <c r="B37">
        <v>215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</row>
    <row r="38" spans="1:32">
      <c r="A38" t="s">
        <v>36</v>
      </c>
      <c r="B38">
        <v>0</v>
      </c>
      <c r="C38">
        <v>45</v>
      </c>
      <c r="D38">
        <v>0</v>
      </c>
      <c r="E38">
        <v>0</v>
      </c>
      <c r="F38">
        <v>1231</v>
      </c>
      <c r="G38">
        <v>550</v>
      </c>
      <c r="H38">
        <v>0</v>
      </c>
      <c r="I38">
        <v>0</v>
      </c>
      <c r="J38">
        <v>0</v>
      </c>
      <c r="K38">
        <v>194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9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04</v>
      </c>
      <c r="AA38">
        <v>4</v>
      </c>
      <c r="AB38">
        <v>0</v>
      </c>
      <c r="AC38">
        <v>0</v>
      </c>
      <c r="AD38">
        <v>0</v>
      </c>
      <c r="AE38">
        <v>0</v>
      </c>
      <c r="AF38">
        <v>0</v>
      </c>
    </row>
    <row r="39" spans="1:32">
      <c r="A39" t="s">
        <v>37</v>
      </c>
      <c r="B39">
        <v>0</v>
      </c>
      <c r="C39">
        <v>0</v>
      </c>
      <c r="D39">
        <v>24</v>
      </c>
      <c r="E39">
        <v>0</v>
      </c>
      <c r="F39">
        <v>0</v>
      </c>
      <c r="G39">
        <v>941</v>
      </c>
      <c r="H39">
        <v>0</v>
      </c>
      <c r="I39">
        <v>0</v>
      </c>
      <c r="J39">
        <v>0</v>
      </c>
      <c r="K39">
        <v>97</v>
      </c>
      <c r="L39">
        <v>0</v>
      </c>
      <c r="M39">
        <v>0</v>
      </c>
      <c r="N39">
        <v>0</v>
      </c>
      <c r="O39">
        <v>0</v>
      </c>
      <c r="P39">
        <v>0</v>
      </c>
      <c r="Q39">
        <v>144</v>
      </c>
      <c r="R39">
        <v>38</v>
      </c>
      <c r="S39">
        <v>0</v>
      </c>
      <c r="T39">
        <v>0</v>
      </c>
      <c r="U39">
        <v>0</v>
      </c>
      <c r="V39">
        <v>0</v>
      </c>
      <c r="W39">
        <v>364</v>
      </c>
      <c r="X39">
        <v>0</v>
      </c>
      <c r="Y39">
        <v>0</v>
      </c>
      <c r="Z39">
        <v>0</v>
      </c>
      <c r="AA39">
        <v>0</v>
      </c>
      <c r="AB39">
        <v>10</v>
      </c>
      <c r="AC39">
        <v>357</v>
      </c>
      <c r="AD39">
        <v>0</v>
      </c>
      <c r="AE39">
        <v>0</v>
      </c>
      <c r="AF39">
        <v>0</v>
      </c>
    </row>
    <row r="40" spans="1:32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597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737</v>
      </c>
      <c r="Z40">
        <v>0</v>
      </c>
      <c r="AA40">
        <v>0</v>
      </c>
      <c r="AB40">
        <v>637</v>
      </c>
      <c r="AC40">
        <v>0</v>
      </c>
      <c r="AD40">
        <v>0</v>
      </c>
      <c r="AE40">
        <v>0</v>
      </c>
      <c r="AF40">
        <v>0</v>
      </c>
    </row>
    <row r="41" spans="1:32">
      <c r="A41" t="s">
        <v>39</v>
      </c>
      <c r="B41">
        <v>0</v>
      </c>
      <c r="C41">
        <v>0</v>
      </c>
      <c r="D41">
        <v>0</v>
      </c>
      <c r="E41">
        <v>0</v>
      </c>
      <c r="F41">
        <v>1310</v>
      </c>
      <c r="G41">
        <v>0</v>
      </c>
      <c r="H41">
        <v>0</v>
      </c>
      <c r="I41">
        <v>218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</row>
    <row r="42" spans="1:32">
      <c r="A42" t="s">
        <v>40</v>
      </c>
      <c r="B42">
        <v>29</v>
      </c>
      <c r="C42">
        <v>12</v>
      </c>
      <c r="D42">
        <v>63</v>
      </c>
      <c r="E42">
        <v>51</v>
      </c>
      <c r="F42">
        <v>265</v>
      </c>
      <c r="G42">
        <v>0</v>
      </c>
      <c r="H42">
        <v>157</v>
      </c>
      <c r="I42">
        <v>141</v>
      </c>
      <c r="J42">
        <v>5</v>
      </c>
      <c r="K42">
        <v>0</v>
      </c>
      <c r="L42">
        <v>0</v>
      </c>
      <c r="M42">
        <v>0</v>
      </c>
      <c r="N42">
        <v>92</v>
      </c>
      <c r="O42">
        <v>0</v>
      </c>
      <c r="P42">
        <v>0</v>
      </c>
      <c r="Q42">
        <v>0</v>
      </c>
      <c r="R42">
        <v>57</v>
      </c>
      <c r="S42">
        <v>12</v>
      </c>
      <c r="T42">
        <v>0</v>
      </c>
      <c r="U42">
        <v>0</v>
      </c>
      <c r="V42">
        <v>0</v>
      </c>
      <c r="W42">
        <v>237</v>
      </c>
      <c r="X42">
        <v>0</v>
      </c>
      <c r="Y42">
        <v>0</v>
      </c>
      <c r="Z42">
        <v>303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</row>
    <row r="43" spans="1:32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518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304</v>
      </c>
      <c r="U43">
        <v>599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</row>
    <row r="44" spans="1:32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20</v>
      </c>
      <c r="M44">
        <v>0</v>
      </c>
      <c r="N44">
        <v>265</v>
      </c>
      <c r="O44">
        <v>0</v>
      </c>
      <c r="P44">
        <v>0</v>
      </c>
      <c r="Q44">
        <v>110</v>
      </c>
      <c r="R44">
        <v>0</v>
      </c>
      <c r="S44">
        <v>23</v>
      </c>
      <c r="T44">
        <v>0</v>
      </c>
      <c r="U44">
        <v>104</v>
      </c>
      <c r="V44">
        <v>0</v>
      </c>
      <c r="W44">
        <v>70</v>
      </c>
      <c r="X44">
        <v>0</v>
      </c>
      <c r="Y44">
        <v>2</v>
      </c>
      <c r="Z44">
        <v>0</v>
      </c>
      <c r="AA44">
        <v>0</v>
      </c>
      <c r="AB44">
        <v>0</v>
      </c>
      <c r="AC44">
        <v>704</v>
      </c>
      <c r="AD44">
        <v>35</v>
      </c>
      <c r="AE44">
        <v>0</v>
      </c>
      <c r="AF44">
        <v>0</v>
      </c>
    </row>
    <row r="45" spans="1:32">
      <c r="A45" t="s">
        <v>43</v>
      </c>
      <c r="B45">
        <v>298</v>
      </c>
      <c r="C45">
        <v>0</v>
      </c>
      <c r="D45">
        <v>290</v>
      </c>
      <c r="E45">
        <v>150</v>
      </c>
      <c r="F45">
        <v>0</v>
      </c>
      <c r="G45">
        <v>0</v>
      </c>
      <c r="H45">
        <v>27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259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</row>
    <row r="46" spans="1:32">
      <c r="A46" t="s">
        <v>44</v>
      </c>
      <c r="B46">
        <v>383</v>
      </c>
      <c r="C46">
        <v>5</v>
      </c>
      <c r="D46">
        <v>32</v>
      </c>
      <c r="E46">
        <v>40</v>
      </c>
      <c r="F46">
        <v>0</v>
      </c>
      <c r="G46">
        <v>0</v>
      </c>
      <c r="H46">
        <v>0</v>
      </c>
      <c r="I46">
        <v>0</v>
      </c>
      <c r="J46">
        <v>18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82</v>
      </c>
      <c r="R46">
        <v>39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562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</row>
    <row r="47" spans="1:32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12</v>
      </c>
      <c r="X47">
        <v>0</v>
      </c>
      <c r="Y47">
        <v>0</v>
      </c>
      <c r="Z47">
        <v>0</v>
      </c>
      <c r="AA47">
        <v>0</v>
      </c>
      <c r="AB47">
        <v>0</v>
      </c>
      <c r="AC47">
        <v>275</v>
      </c>
      <c r="AD47">
        <v>843</v>
      </c>
      <c r="AE47">
        <v>0</v>
      </c>
      <c r="AF47">
        <v>0</v>
      </c>
    </row>
    <row r="48" spans="1:32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07</v>
      </c>
      <c r="J48">
        <v>0</v>
      </c>
      <c r="K48">
        <v>195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896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</row>
    <row r="49" spans="1:32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030</v>
      </c>
      <c r="Y49">
        <v>0</v>
      </c>
      <c r="Z49">
        <v>0</v>
      </c>
      <c r="AA49">
        <v>0</v>
      </c>
      <c r="AB49">
        <v>151</v>
      </c>
      <c r="AC49">
        <v>0</v>
      </c>
      <c r="AD49">
        <v>0</v>
      </c>
      <c r="AE49">
        <v>0</v>
      </c>
      <c r="AF49">
        <v>13</v>
      </c>
    </row>
    <row r="50" spans="1:32">
      <c r="A50" t="s">
        <v>48</v>
      </c>
      <c r="B50">
        <v>0</v>
      </c>
      <c r="C50">
        <v>11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269</v>
      </c>
      <c r="L50">
        <v>0</v>
      </c>
      <c r="M50">
        <v>0</v>
      </c>
      <c r="N50">
        <v>0</v>
      </c>
      <c r="O50">
        <v>0</v>
      </c>
      <c r="P50">
        <v>0</v>
      </c>
      <c r="Q50">
        <v>141</v>
      </c>
      <c r="R50">
        <v>0</v>
      </c>
      <c r="S50">
        <v>0</v>
      </c>
      <c r="T50">
        <v>0</v>
      </c>
      <c r="U50">
        <v>0</v>
      </c>
      <c r="V50">
        <v>0</v>
      </c>
      <c r="W50">
        <v>200</v>
      </c>
      <c r="X50">
        <v>0</v>
      </c>
      <c r="Y50">
        <v>4</v>
      </c>
      <c r="Z50">
        <v>463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</row>
    <row r="51" spans="1:32">
      <c r="A51" t="s">
        <v>49</v>
      </c>
      <c r="B51">
        <v>97</v>
      </c>
      <c r="C51">
        <v>36</v>
      </c>
      <c r="D51">
        <v>0</v>
      </c>
      <c r="E51">
        <v>16</v>
      </c>
      <c r="F51">
        <v>78</v>
      </c>
      <c r="G51">
        <v>46</v>
      </c>
      <c r="H51">
        <v>0</v>
      </c>
      <c r="I51">
        <v>136</v>
      </c>
      <c r="J51">
        <v>0</v>
      </c>
      <c r="K51">
        <v>0</v>
      </c>
      <c r="L51">
        <v>0</v>
      </c>
      <c r="M51">
        <v>0</v>
      </c>
      <c r="N51">
        <v>38</v>
      </c>
      <c r="O51">
        <v>57</v>
      </c>
      <c r="P51">
        <v>69</v>
      </c>
      <c r="Q51">
        <v>65</v>
      </c>
      <c r="R51">
        <v>0</v>
      </c>
      <c r="S51">
        <v>0</v>
      </c>
      <c r="T51">
        <v>41</v>
      </c>
      <c r="U51">
        <v>0</v>
      </c>
      <c r="V51">
        <v>44</v>
      </c>
      <c r="W51">
        <v>0</v>
      </c>
      <c r="X51">
        <v>185</v>
      </c>
      <c r="Y51">
        <v>0</v>
      </c>
      <c r="Z51">
        <v>46</v>
      </c>
      <c r="AA51">
        <v>0</v>
      </c>
      <c r="AB51">
        <v>0</v>
      </c>
      <c r="AC51">
        <v>0</v>
      </c>
      <c r="AD51">
        <v>13</v>
      </c>
      <c r="AE51">
        <v>66</v>
      </c>
      <c r="AF51">
        <v>130</v>
      </c>
    </row>
    <row r="52" spans="1:32">
      <c r="A52" t="s">
        <v>50</v>
      </c>
      <c r="B52">
        <v>15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821</v>
      </c>
      <c r="U52">
        <v>0</v>
      </c>
      <c r="V52">
        <v>15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</row>
    <row r="53" spans="1:32">
      <c r="A53" t="s">
        <v>51</v>
      </c>
      <c r="B53">
        <v>0</v>
      </c>
      <c r="C53">
        <v>0</v>
      </c>
      <c r="D53">
        <v>0</v>
      </c>
      <c r="E53">
        <v>0</v>
      </c>
      <c r="F53">
        <v>78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7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233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</row>
    <row r="54" spans="1:32">
      <c r="A54" t="s">
        <v>52</v>
      </c>
      <c r="B54">
        <v>0</v>
      </c>
      <c r="C54">
        <v>0</v>
      </c>
      <c r="D54">
        <v>0</v>
      </c>
      <c r="E54">
        <v>0</v>
      </c>
      <c r="F54">
        <v>324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80</v>
      </c>
      <c r="X54">
        <v>0</v>
      </c>
      <c r="Y54">
        <v>0</v>
      </c>
      <c r="Z54">
        <v>0</v>
      </c>
      <c r="AA54">
        <v>0</v>
      </c>
      <c r="AB54">
        <v>95</v>
      </c>
      <c r="AC54">
        <v>449</v>
      </c>
      <c r="AD54">
        <v>0</v>
      </c>
      <c r="AE54">
        <v>0</v>
      </c>
      <c r="AF54">
        <v>0</v>
      </c>
    </row>
    <row r="55" spans="1:32">
      <c r="A55" t="s">
        <v>53</v>
      </c>
      <c r="B55">
        <v>0</v>
      </c>
      <c r="C55">
        <v>0</v>
      </c>
      <c r="D55">
        <v>0</v>
      </c>
      <c r="E55">
        <v>0</v>
      </c>
      <c r="F55">
        <v>52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481</v>
      </c>
      <c r="AD55">
        <v>0</v>
      </c>
      <c r="AE55">
        <v>0</v>
      </c>
      <c r="AF55">
        <v>0</v>
      </c>
    </row>
    <row r="56" spans="1:32">
      <c r="A56" t="s">
        <v>54</v>
      </c>
      <c r="B56">
        <v>98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</row>
    <row r="57" spans="1:32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103</v>
      </c>
      <c r="U57">
        <v>299</v>
      </c>
      <c r="V57">
        <v>0</v>
      </c>
      <c r="W57">
        <v>0</v>
      </c>
      <c r="X57">
        <v>176</v>
      </c>
      <c r="Y57">
        <v>0</v>
      </c>
      <c r="Z57">
        <v>274</v>
      </c>
      <c r="AA57">
        <v>0</v>
      </c>
      <c r="AB57">
        <v>0</v>
      </c>
      <c r="AC57">
        <v>112</v>
      </c>
      <c r="AD57">
        <v>0</v>
      </c>
      <c r="AE57">
        <v>0</v>
      </c>
      <c r="AF57">
        <v>0</v>
      </c>
    </row>
    <row r="58" spans="1:32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953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32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267</v>
      </c>
      <c r="R59">
        <v>0</v>
      </c>
      <c r="S59">
        <v>0</v>
      </c>
      <c r="T59">
        <v>0</v>
      </c>
      <c r="U59">
        <v>0</v>
      </c>
      <c r="V59">
        <v>0</v>
      </c>
      <c r="W59">
        <v>286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364</v>
      </c>
    </row>
    <row r="60" spans="1:32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909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</row>
    <row r="61" spans="1:32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8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9</v>
      </c>
      <c r="AC61">
        <v>221</v>
      </c>
      <c r="AD61">
        <v>0</v>
      </c>
      <c r="AE61">
        <v>648</v>
      </c>
      <c r="AF61">
        <v>0</v>
      </c>
    </row>
    <row r="62" spans="1:32">
      <c r="A62" t="s">
        <v>60</v>
      </c>
      <c r="B62">
        <v>0</v>
      </c>
      <c r="C62">
        <v>14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14</v>
      </c>
      <c r="N62">
        <v>0</v>
      </c>
      <c r="O62">
        <v>0</v>
      </c>
      <c r="P62">
        <v>0</v>
      </c>
      <c r="Q62">
        <v>0</v>
      </c>
      <c r="R62">
        <v>144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62</v>
      </c>
      <c r="Z62">
        <v>0</v>
      </c>
      <c r="AA62">
        <v>140</v>
      </c>
      <c r="AB62">
        <v>175</v>
      </c>
      <c r="AC62">
        <v>0</v>
      </c>
      <c r="AD62">
        <v>0</v>
      </c>
      <c r="AE62">
        <v>0</v>
      </c>
      <c r="AF62">
        <v>0</v>
      </c>
    </row>
    <row r="63" spans="1:32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29</v>
      </c>
      <c r="O63">
        <v>0</v>
      </c>
      <c r="P63">
        <v>0</v>
      </c>
      <c r="Q63">
        <v>53</v>
      </c>
      <c r="R63">
        <v>0</v>
      </c>
      <c r="S63">
        <v>0</v>
      </c>
      <c r="T63">
        <v>0</v>
      </c>
      <c r="U63">
        <v>0</v>
      </c>
      <c r="V63">
        <v>0</v>
      </c>
      <c r="W63">
        <v>472</v>
      </c>
      <c r="X63">
        <v>0</v>
      </c>
      <c r="Y63">
        <v>31</v>
      </c>
      <c r="Z63">
        <v>0</v>
      </c>
      <c r="AA63">
        <v>0</v>
      </c>
      <c r="AB63">
        <v>0</v>
      </c>
      <c r="AC63">
        <v>176</v>
      </c>
      <c r="AD63">
        <v>0</v>
      </c>
      <c r="AE63">
        <v>0</v>
      </c>
      <c r="AF63">
        <v>0</v>
      </c>
    </row>
    <row r="64" spans="1:32">
      <c r="A64" t="s">
        <v>62</v>
      </c>
      <c r="B64">
        <v>419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435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</row>
    <row r="65" spans="1:32">
      <c r="A65" t="s">
        <v>63</v>
      </c>
      <c r="B65">
        <v>0</v>
      </c>
      <c r="C65">
        <v>0</v>
      </c>
      <c r="D65">
        <v>0</v>
      </c>
      <c r="E65">
        <v>33</v>
      </c>
      <c r="F65">
        <v>0</v>
      </c>
      <c r="G65">
        <v>0</v>
      </c>
      <c r="H65">
        <v>147</v>
      </c>
      <c r="I65">
        <v>0</v>
      </c>
      <c r="J65">
        <v>0</v>
      </c>
      <c r="K65">
        <v>193</v>
      </c>
      <c r="L65">
        <v>0</v>
      </c>
      <c r="M65">
        <v>0</v>
      </c>
      <c r="N65">
        <v>0</v>
      </c>
      <c r="O65">
        <v>0</v>
      </c>
      <c r="P65">
        <v>123</v>
      </c>
      <c r="Q65">
        <v>0</v>
      </c>
      <c r="R65">
        <v>0</v>
      </c>
      <c r="S65">
        <v>12</v>
      </c>
      <c r="T65">
        <v>0</v>
      </c>
      <c r="U65">
        <v>0</v>
      </c>
      <c r="V65">
        <v>0</v>
      </c>
      <c r="W65">
        <v>0</v>
      </c>
      <c r="X65">
        <v>134</v>
      </c>
      <c r="Y65">
        <v>0</v>
      </c>
      <c r="Z65">
        <v>0</v>
      </c>
      <c r="AA65">
        <v>7</v>
      </c>
      <c r="AB65">
        <v>0</v>
      </c>
      <c r="AC65">
        <v>193</v>
      </c>
      <c r="AD65">
        <v>0</v>
      </c>
      <c r="AE65">
        <v>0</v>
      </c>
      <c r="AF65">
        <v>0</v>
      </c>
    </row>
    <row r="66" spans="1:32">
      <c r="A66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842</v>
      </c>
      <c r="AD66">
        <v>0</v>
      </c>
      <c r="AE66">
        <v>0</v>
      </c>
      <c r="AF66">
        <v>0</v>
      </c>
    </row>
    <row r="67" spans="1:32">
      <c r="A67" t="s">
        <v>65</v>
      </c>
      <c r="B67">
        <v>0</v>
      </c>
      <c r="C67">
        <v>37</v>
      </c>
      <c r="D67">
        <v>36</v>
      </c>
      <c r="E67">
        <v>85</v>
      </c>
      <c r="F67">
        <v>0</v>
      </c>
      <c r="G67">
        <v>0</v>
      </c>
      <c r="H67">
        <v>60</v>
      </c>
      <c r="I67">
        <v>0</v>
      </c>
      <c r="J67">
        <v>46</v>
      </c>
      <c r="K67">
        <v>0</v>
      </c>
      <c r="L67">
        <v>33</v>
      </c>
      <c r="M67">
        <v>43</v>
      </c>
      <c r="N67">
        <v>62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59</v>
      </c>
      <c r="Y67">
        <v>0</v>
      </c>
      <c r="Z67">
        <v>0</v>
      </c>
      <c r="AA67">
        <v>0</v>
      </c>
      <c r="AB67">
        <v>0</v>
      </c>
      <c r="AC67">
        <v>370</v>
      </c>
      <c r="AD67">
        <v>0</v>
      </c>
      <c r="AE67">
        <v>0</v>
      </c>
      <c r="AF67">
        <v>0</v>
      </c>
    </row>
    <row r="68" spans="1:32">
      <c r="A68" t="s">
        <v>66</v>
      </c>
      <c r="B68">
        <v>0</v>
      </c>
      <c r="C68">
        <v>0</v>
      </c>
      <c r="D68">
        <v>227</v>
      </c>
      <c r="E68">
        <v>51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45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27</v>
      </c>
      <c r="AB68">
        <v>0</v>
      </c>
      <c r="AC68">
        <v>0</v>
      </c>
      <c r="AD68">
        <v>0</v>
      </c>
      <c r="AE68">
        <v>0</v>
      </c>
      <c r="AF68">
        <v>0</v>
      </c>
    </row>
    <row r="69" spans="1:32">
      <c r="A69" t="s">
        <v>67</v>
      </c>
      <c r="B69">
        <v>0</v>
      </c>
      <c r="C69">
        <v>0</v>
      </c>
      <c r="D69">
        <v>0</v>
      </c>
      <c r="E69">
        <v>0</v>
      </c>
      <c r="F69">
        <v>382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323</v>
      </c>
      <c r="V69">
        <v>0</v>
      </c>
      <c r="W69">
        <v>0</v>
      </c>
      <c r="X69">
        <v>0</v>
      </c>
      <c r="Y69">
        <v>0</v>
      </c>
      <c r="Z69">
        <v>10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</row>
    <row r="70" spans="1:32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80</v>
      </c>
      <c r="L70">
        <v>0</v>
      </c>
      <c r="M70">
        <v>0</v>
      </c>
      <c r="N70">
        <v>0</v>
      </c>
      <c r="O70">
        <v>0</v>
      </c>
      <c r="P70">
        <v>0</v>
      </c>
      <c r="Q70">
        <v>414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</row>
    <row r="71" spans="1:32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235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257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89</v>
      </c>
      <c r="AA71">
        <v>0</v>
      </c>
      <c r="AB71">
        <v>6</v>
      </c>
      <c r="AC71">
        <v>0</v>
      </c>
      <c r="AD71">
        <v>0</v>
      </c>
      <c r="AE71">
        <v>0</v>
      </c>
      <c r="AF71">
        <v>0</v>
      </c>
    </row>
    <row r="72" spans="1:32">
      <c r="A72" t="s">
        <v>70</v>
      </c>
      <c r="B72">
        <v>167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9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421</v>
      </c>
      <c r="AD72">
        <v>0</v>
      </c>
      <c r="AE72">
        <v>0</v>
      </c>
      <c r="AF72">
        <v>0</v>
      </c>
    </row>
    <row r="73" spans="1:32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192</v>
      </c>
      <c r="H73">
        <v>152</v>
      </c>
      <c r="I73">
        <v>0</v>
      </c>
      <c r="J73">
        <v>0</v>
      </c>
      <c r="K73">
        <v>0</v>
      </c>
      <c r="L73">
        <v>0</v>
      </c>
      <c r="M73">
        <v>4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201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78</v>
      </c>
      <c r="AD73">
        <v>0</v>
      </c>
      <c r="AE73">
        <v>0</v>
      </c>
      <c r="AF73">
        <v>0</v>
      </c>
    </row>
    <row r="74" spans="1:32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231</v>
      </c>
      <c r="U74">
        <v>0</v>
      </c>
      <c r="V74">
        <v>0</v>
      </c>
      <c r="W74">
        <v>182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238</v>
      </c>
      <c r="AF74">
        <v>0</v>
      </c>
    </row>
    <row r="75" spans="1:32">
      <c r="A75" t="s">
        <v>73</v>
      </c>
      <c r="B75">
        <v>0</v>
      </c>
      <c r="C75">
        <v>0</v>
      </c>
      <c r="D75">
        <v>0</v>
      </c>
      <c r="E75">
        <v>0</v>
      </c>
      <c r="F75">
        <v>62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</row>
    <row r="76" spans="1:32">
      <c r="A76" t="s">
        <v>74</v>
      </c>
      <c r="B76">
        <v>74</v>
      </c>
      <c r="C76">
        <v>0</v>
      </c>
      <c r="D76">
        <v>12</v>
      </c>
      <c r="E76">
        <v>64</v>
      </c>
      <c r="F76">
        <v>0</v>
      </c>
      <c r="G76">
        <v>0</v>
      </c>
      <c r="H76">
        <v>21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7</v>
      </c>
      <c r="R76">
        <v>0</v>
      </c>
      <c r="S76">
        <v>0</v>
      </c>
      <c r="T76">
        <v>0</v>
      </c>
      <c r="U76">
        <v>248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</row>
    <row r="77" spans="1:32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60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</row>
    <row r="78" spans="1:32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586</v>
      </c>
      <c r="AD78">
        <v>0</v>
      </c>
      <c r="AE78">
        <v>0</v>
      </c>
      <c r="AF78">
        <v>0</v>
      </c>
    </row>
    <row r="79" spans="1:32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07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2</v>
      </c>
      <c r="AC79">
        <v>101</v>
      </c>
      <c r="AD79">
        <v>0</v>
      </c>
      <c r="AE79">
        <v>289</v>
      </c>
      <c r="AF79">
        <v>72</v>
      </c>
    </row>
    <row r="80" spans="1:32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46</v>
      </c>
      <c r="S80">
        <v>0</v>
      </c>
      <c r="T80">
        <v>0</v>
      </c>
      <c r="U80">
        <v>526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</row>
    <row r="81" spans="1:32">
      <c r="A81" t="s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8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382</v>
      </c>
      <c r="AE81">
        <v>0</v>
      </c>
      <c r="AF81">
        <v>170</v>
      </c>
    </row>
    <row r="82" spans="1:32">
      <c r="A82" t="s">
        <v>80</v>
      </c>
      <c r="B82">
        <v>0</v>
      </c>
      <c r="C82">
        <v>0</v>
      </c>
      <c r="D82">
        <v>54</v>
      </c>
      <c r="E82">
        <v>0</v>
      </c>
      <c r="F82">
        <v>0</v>
      </c>
      <c r="G82">
        <v>0</v>
      </c>
      <c r="H82">
        <v>276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36</v>
      </c>
      <c r="R82">
        <v>0</v>
      </c>
      <c r="S82">
        <v>0</v>
      </c>
      <c r="T82">
        <v>0</v>
      </c>
      <c r="U82">
        <v>0</v>
      </c>
      <c r="V82">
        <v>187</v>
      </c>
      <c r="W82">
        <v>0</v>
      </c>
      <c r="X82">
        <v>0</v>
      </c>
      <c r="Y82">
        <v>5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</row>
    <row r="83" spans="1:32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557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</row>
    <row r="84" spans="1:32">
      <c r="A84" t="s">
        <v>82</v>
      </c>
      <c r="B84">
        <v>0</v>
      </c>
      <c r="C84">
        <v>0</v>
      </c>
      <c r="D84">
        <v>0</v>
      </c>
      <c r="E84">
        <v>63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235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226</v>
      </c>
      <c r="AE84">
        <v>0</v>
      </c>
      <c r="AF84">
        <v>0</v>
      </c>
    </row>
    <row r="85" spans="1:32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504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</row>
    <row r="86" spans="1:32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474</v>
      </c>
      <c r="AE86">
        <v>0</v>
      </c>
      <c r="AF86">
        <v>0</v>
      </c>
    </row>
    <row r="87" spans="1:32">
      <c r="A87" t="s">
        <v>85</v>
      </c>
      <c r="B87">
        <v>0</v>
      </c>
      <c r="C87">
        <v>0</v>
      </c>
      <c r="D87">
        <v>24</v>
      </c>
      <c r="E87">
        <v>19</v>
      </c>
      <c r="F87">
        <v>0</v>
      </c>
      <c r="G87">
        <v>31</v>
      </c>
      <c r="H87">
        <v>23</v>
      </c>
      <c r="I87">
        <v>0</v>
      </c>
      <c r="J87">
        <v>0</v>
      </c>
      <c r="K87">
        <v>16</v>
      </c>
      <c r="L87">
        <v>0</v>
      </c>
      <c r="M87">
        <v>0</v>
      </c>
      <c r="N87">
        <v>0</v>
      </c>
      <c r="O87">
        <v>82</v>
      </c>
      <c r="P87">
        <v>0</v>
      </c>
      <c r="Q87">
        <v>35</v>
      </c>
      <c r="R87">
        <v>0</v>
      </c>
      <c r="S87">
        <v>0</v>
      </c>
      <c r="T87">
        <v>0</v>
      </c>
      <c r="U87">
        <v>49</v>
      </c>
      <c r="V87">
        <v>0</v>
      </c>
      <c r="W87">
        <v>0</v>
      </c>
      <c r="X87">
        <v>77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62</v>
      </c>
    </row>
    <row r="88" spans="1:32">
      <c r="A88" t="s">
        <v>86</v>
      </c>
      <c r="B88">
        <v>0</v>
      </c>
      <c r="C88">
        <v>0</v>
      </c>
      <c r="D88">
        <v>0</v>
      </c>
      <c r="E88">
        <v>0</v>
      </c>
      <c r="F88">
        <v>37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36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</row>
    <row r="89" spans="1:32">
      <c r="A89" t="s">
        <v>87</v>
      </c>
      <c r="B89">
        <v>0</v>
      </c>
      <c r="C89">
        <v>9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402</v>
      </c>
      <c r="AE89">
        <v>0</v>
      </c>
      <c r="AF89">
        <v>0</v>
      </c>
    </row>
    <row r="90" spans="1:32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408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</row>
    <row r="91" spans="1:32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408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</row>
    <row r="92" spans="1:32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398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</row>
    <row r="93" spans="1:32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385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</row>
    <row r="94" spans="1:32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281</v>
      </c>
      <c r="H94">
        <v>97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2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34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29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</row>
    <row r="96" spans="1:32">
      <c r="A96" t="s">
        <v>9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27</v>
      </c>
      <c r="L96">
        <v>0</v>
      </c>
      <c r="M96">
        <v>0</v>
      </c>
      <c r="N96">
        <v>82</v>
      </c>
      <c r="O96">
        <v>0</v>
      </c>
      <c r="P96">
        <v>0</v>
      </c>
      <c r="Q96">
        <v>0</v>
      </c>
      <c r="R96">
        <v>0</v>
      </c>
      <c r="S96">
        <v>12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144</v>
      </c>
    </row>
    <row r="97" spans="1:32">
      <c r="A97" t="s">
        <v>9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365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</row>
    <row r="98" spans="1:32">
      <c r="A98" t="s">
        <v>96</v>
      </c>
      <c r="B98">
        <v>0</v>
      </c>
      <c r="C98">
        <v>0</v>
      </c>
      <c r="D98">
        <v>0</v>
      </c>
      <c r="E98">
        <v>0</v>
      </c>
      <c r="F98">
        <v>48</v>
      </c>
      <c r="G98">
        <v>0</v>
      </c>
      <c r="H98">
        <v>0</v>
      </c>
      <c r="I98">
        <v>0</v>
      </c>
      <c r="J98">
        <v>4</v>
      </c>
      <c r="K98">
        <v>0</v>
      </c>
      <c r="L98">
        <v>0</v>
      </c>
      <c r="M98">
        <v>0</v>
      </c>
      <c r="N98">
        <v>0</v>
      </c>
      <c r="O98">
        <v>0</v>
      </c>
      <c r="P98">
        <v>47</v>
      </c>
      <c r="Q98">
        <v>0</v>
      </c>
      <c r="R98">
        <v>5</v>
      </c>
      <c r="S98">
        <v>0</v>
      </c>
      <c r="T98">
        <v>120</v>
      </c>
      <c r="U98">
        <v>0</v>
      </c>
      <c r="V98">
        <v>28</v>
      </c>
      <c r="W98">
        <v>0</v>
      </c>
      <c r="X98">
        <v>0</v>
      </c>
      <c r="Y98">
        <v>0</v>
      </c>
      <c r="Z98">
        <v>45</v>
      </c>
      <c r="AA98">
        <v>0</v>
      </c>
      <c r="AB98">
        <v>0</v>
      </c>
      <c r="AC98">
        <v>0</v>
      </c>
      <c r="AD98">
        <v>58</v>
      </c>
      <c r="AE98">
        <v>0</v>
      </c>
      <c r="AF98">
        <v>3</v>
      </c>
    </row>
    <row r="99" spans="1:32">
      <c r="A99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352</v>
      </c>
    </row>
    <row r="100" spans="1:32">
      <c r="A100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348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</row>
    <row r="101" spans="1:32">
      <c r="A101" t="s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343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</row>
    <row r="102" spans="1:32">
      <c r="A102" t="s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335</v>
      </c>
      <c r="AE102">
        <v>0</v>
      </c>
      <c r="AF102">
        <v>0</v>
      </c>
    </row>
    <row r="103" spans="1:32">
      <c r="A103" t="s">
        <v>1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332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</row>
    <row r="104" spans="1:32">
      <c r="A104" t="s">
        <v>10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328</v>
      </c>
      <c r="AE104">
        <v>0</v>
      </c>
      <c r="AF104">
        <v>0</v>
      </c>
    </row>
    <row r="105" spans="1:32">
      <c r="A105" t="s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323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</row>
    <row r="106" spans="1:32">
      <c r="A106" t="s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19</v>
      </c>
      <c r="AE106">
        <v>0</v>
      </c>
      <c r="AF106">
        <v>0</v>
      </c>
    </row>
    <row r="107" spans="1:32">
      <c r="A107" t="s">
        <v>105</v>
      </c>
      <c r="B107">
        <v>0</v>
      </c>
      <c r="C107">
        <v>0</v>
      </c>
      <c r="D107">
        <v>0</v>
      </c>
      <c r="E107">
        <v>0</v>
      </c>
      <c r="F107">
        <v>314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</row>
    <row r="108" spans="1:32">
      <c r="A108" t="s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308</v>
      </c>
      <c r="AF108">
        <v>0</v>
      </c>
    </row>
    <row r="109" spans="1:32">
      <c r="A109" t="s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307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</row>
    <row r="110" spans="1:32">
      <c r="A110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299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</row>
    <row r="111" spans="1:32">
      <c r="A111" t="s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96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</row>
    <row r="112" spans="1:32">
      <c r="A112" t="s">
        <v>110</v>
      </c>
      <c r="B112">
        <v>0</v>
      </c>
      <c r="C112">
        <v>0</v>
      </c>
      <c r="D112">
        <v>0</v>
      </c>
      <c r="E112">
        <v>0</v>
      </c>
      <c r="F112">
        <v>213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82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</row>
    <row r="113" spans="1:32">
      <c r="A113" t="s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294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</row>
    <row r="114" spans="1:32">
      <c r="A114" t="s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292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</row>
    <row r="115" spans="1:32">
      <c r="A115" t="s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83</v>
      </c>
      <c r="H115">
        <v>0</v>
      </c>
      <c r="I115">
        <v>0</v>
      </c>
      <c r="J115">
        <v>0</v>
      </c>
      <c r="K115">
        <v>10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</row>
    <row r="116" spans="1:32">
      <c r="A116" t="s">
        <v>11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280</v>
      </c>
      <c r="AE116">
        <v>0</v>
      </c>
      <c r="AF116">
        <v>0</v>
      </c>
    </row>
    <row r="117" spans="1:32">
      <c r="A117" t="s">
        <v>115</v>
      </c>
      <c r="B117">
        <v>0</v>
      </c>
      <c r="C117">
        <v>0</v>
      </c>
      <c r="D117">
        <v>138</v>
      </c>
      <c r="E117">
        <v>114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23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</row>
    <row r="118" spans="1:32">
      <c r="A118" t="s">
        <v>11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226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48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</row>
    <row r="119" spans="1:32">
      <c r="A119" t="s">
        <v>11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67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</row>
    <row r="120" spans="1:32">
      <c r="A120" t="s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92</v>
      </c>
      <c r="V120">
        <v>0</v>
      </c>
      <c r="W120">
        <v>69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</row>
    <row r="121" spans="1:32">
      <c r="A121" t="s">
        <v>11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252</v>
      </c>
      <c r="AD121">
        <v>0</v>
      </c>
      <c r="AE121">
        <v>0</v>
      </c>
      <c r="AF121">
        <v>0</v>
      </c>
    </row>
    <row r="122" spans="1:32">
      <c r="A122" t="s">
        <v>120</v>
      </c>
      <c r="B122">
        <v>0</v>
      </c>
      <c r="C122">
        <v>0</v>
      </c>
      <c r="D122">
        <v>45</v>
      </c>
      <c r="E122">
        <v>89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13</v>
      </c>
      <c r="AF122">
        <v>0</v>
      </c>
    </row>
    <row r="123" spans="1:32">
      <c r="A123" t="s">
        <v>12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246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</row>
    <row r="124" spans="1:32">
      <c r="A124" t="s">
        <v>12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243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</row>
    <row r="125" spans="1:32">
      <c r="A125" t="s">
        <v>123</v>
      </c>
      <c r="B125">
        <v>23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</row>
    <row r="126" spans="1:32">
      <c r="A126" t="s">
        <v>12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24</v>
      </c>
      <c r="S126">
        <v>9</v>
      </c>
      <c r="T126">
        <v>197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</row>
    <row r="127" spans="1:32">
      <c r="A127" t="s">
        <v>12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228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</row>
    <row r="128" spans="1:32">
      <c r="A128" t="s">
        <v>12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227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</row>
    <row r="129" spans="1:32">
      <c r="A129" t="s">
        <v>12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225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</row>
    <row r="130" spans="1:32">
      <c r="A130" t="s">
        <v>12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7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5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</row>
    <row r="131" spans="1:32">
      <c r="A131" t="s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222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</row>
    <row r="132" spans="1:32">
      <c r="A132" t="s">
        <v>1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22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</row>
    <row r="133" spans="1:32">
      <c r="A133" t="s">
        <v>13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219</v>
      </c>
    </row>
    <row r="134" spans="1:32">
      <c r="A134" t="s">
        <v>1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218</v>
      </c>
    </row>
    <row r="135" spans="1:32">
      <c r="A135" t="s">
        <v>133</v>
      </c>
      <c r="B135">
        <v>0</v>
      </c>
      <c r="C135">
        <v>0</v>
      </c>
      <c r="D135">
        <v>0</v>
      </c>
      <c r="E135">
        <v>0</v>
      </c>
      <c r="F135">
        <v>21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</row>
    <row r="136" spans="1:32">
      <c r="A136" t="s">
        <v>13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212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</row>
    <row r="137" spans="1:32">
      <c r="A137" t="s">
        <v>135</v>
      </c>
      <c r="B137">
        <v>0</v>
      </c>
      <c r="C137">
        <v>0</v>
      </c>
      <c r="D137">
        <v>103</v>
      </c>
      <c r="E137">
        <v>10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</row>
    <row r="138" spans="1:32">
      <c r="A138" t="s">
        <v>13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204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</row>
    <row r="139" spans="1:32">
      <c r="A139" t="s">
        <v>13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197</v>
      </c>
      <c r="AD139">
        <v>0</v>
      </c>
      <c r="AE139">
        <v>0</v>
      </c>
      <c r="AF139">
        <v>0</v>
      </c>
    </row>
    <row r="140" spans="1:32">
      <c r="A140" t="s">
        <v>13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196</v>
      </c>
      <c r="AF140">
        <v>0</v>
      </c>
    </row>
    <row r="141" spans="1:32">
      <c r="A141" t="s">
        <v>13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94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</row>
    <row r="142" spans="1:32">
      <c r="A142" t="s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193</v>
      </c>
      <c r="AC142">
        <v>0</v>
      </c>
      <c r="AD142">
        <v>0</v>
      </c>
      <c r="AE142">
        <v>0</v>
      </c>
      <c r="AF142">
        <v>0</v>
      </c>
    </row>
    <row r="143" spans="1:32">
      <c r="A143" t="s">
        <v>141</v>
      </c>
      <c r="B143">
        <v>0</v>
      </c>
      <c r="C143">
        <v>0</v>
      </c>
      <c r="D143">
        <v>0</v>
      </c>
      <c r="E143">
        <v>0</v>
      </c>
      <c r="F143">
        <v>19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</row>
    <row r="144" spans="1:32">
      <c r="A144" t="s">
        <v>14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9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</row>
    <row r="145" spans="1:32">
      <c r="A145" t="s">
        <v>14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7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55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</row>
    <row r="146" spans="1:32">
      <c r="A146" t="s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81</v>
      </c>
      <c r="AC146">
        <v>0</v>
      </c>
      <c r="AD146">
        <v>0</v>
      </c>
      <c r="AE146">
        <v>0</v>
      </c>
      <c r="AF146">
        <v>0</v>
      </c>
    </row>
    <row r="147" spans="1:32">
      <c r="A147" t="s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63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6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</row>
    <row r="148" spans="1:32">
      <c r="A148" t="s">
        <v>1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75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</row>
    <row r="149" spans="1:32">
      <c r="A149" t="s">
        <v>147</v>
      </c>
      <c r="B149">
        <v>0</v>
      </c>
      <c r="C149">
        <v>8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48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17</v>
      </c>
      <c r="AD149">
        <v>0</v>
      </c>
      <c r="AE149">
        <v>0</v>
      </c>
      <c r="AF149">
        <v>0</v>
      </c>
    </row>
    <row r="150" spans="1:32">
      <c r="A150" t="s">
        <v>148</v>
      </c>
      <c r="B150">
        <v>0</v>
      </c>
      <c r="C150">
        <v>0</v>
      </c>
      <c r="D150">
        <v>0</v>
      </c>
      <c r="E150">
        <v>0</v>
      </c>
      <c r="F150">
        <v>173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</row>
    <row r="151" spans="1:32">
      <c r="A151" t="s">
        <v>14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72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</row>
    <row r="152" spans="1:32">
      <c r="A152" t="s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7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</row>
    <row r="153" spans="1:32">
      <c r="A153" t="s">
        <v>15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71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</row>
    <row r="154" spans="1:32">
      <c r="A154" t="s">
        <v>15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67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</row>
    <row r="155" spans="1:32">
      <c r="A155" t="s">
        <v>15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66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</row>
    <row r="156" spans="1:32">
      <c r="A156" t="s">
        <v>15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63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</row>
    <row r="157" spans="1:32">
      <c r="A157" t="s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6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</row>
    <row r="158" spans="1:32">
      <c r="A158" t="s">
        <v>15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64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92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</row>
    <row r="159" spans="1:32">
      <c r="A159" t="s">
        <v>15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48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</row>
    <row r="160" spans="1:32">
      <c r="A160" t="s">
        <v>15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46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</row>
    <row r="161" spans="1:32">
      <c r="A161" t="s">
        <v>159</v>
      </c>
      <c r="B161">
        <v>0</v>
      </c>
      <c r="C161">
        <v>0</v>
      </c>
      <c r="D161">
        <v>0</v>
      </c>
      <c r="E161">
        <v>0</v>
      </c>
      <c r="F161">
        <v>145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</row>
    <row r="162" spans="1:32">
      <c r="A162" t="s">
        <v>160</v>
      </c>
      <c r="B162">
        <v>14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</row>
    <row r="163" spans="1:32">
      <c r="A163" t="s">
        <v>16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43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</row>
    <row r="164" spans="1:32">
      <c r="A164" t="s">
        <v>16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42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</row>
    <row r="165" spans="1:32">
      <c r="A165" t="s">
        <v>16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140</v>
      </c>
    </row>
    <row r="166" spans="1:32">
      <c r="A166" t="s">
        <v>16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36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</row>
    <row r="167" spans="1:32">
      <c r="A167" t="s">
        <v>16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35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</row>
    <row r="168" spans="1:32">
      <c r="A168" t="s">
        <v>16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33</v>
      </c>
      <c r="AE168">
        <v>0</v>
      </c>
      <c r="AF168">
        <v>0</v>
      </c>
    </row>
    <row r="169" spans="1:32">
      <c r="A169" t="s">
        <v>167</v>
      </c>
      <c r="B169">
        <v>13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</row>
    <row r="170" spans="1:32">
      <c r="A170" t="s">
        <v>16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32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</row>
    <row r="171" spans="1:32">
      <c r="A171" t="s">
        <v>16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31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</row>
    <row r="172" spans="1:32">
      <c r="A172" t="s">
        <v>17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29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</row>
    <row r="173" spans="1:32">
      <c r="A173" t="s">
        <v>17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28</v>
      </c>
      <c r="AE173">
        <v>0</v>
      </c>
      <c r="AF173">
        <v>0</v>
      </c>
    </row>
    <row r="174" spans="1:32">
      <c r="A174" t="s">
        <v>172</v>
      </c>
      <c r="B174">
        <v>127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</row>
    <row r="175" spans="1:32">
      <c r="A175" t="s">
        <v>173</v>
      </c>
      <c r="B175">
        <v>12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</row>
    <row r="176" spans="1:32">
      <c r="A176" t="s">
        <v>17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25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</row>
    <row r="177" spans="1:32">
      <c r="A177" t="s">
        <v>175</v>
      </c>
      <c r="B177">
        <v>0</v>
      </c>
      <c r="C177">
        <v>62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62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</row>
    <row r="178" spans="1:32">
      <c r="A178" t="s">
        <v>17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23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</row>
    <row r="179" spans="1:32">
      <c r="A179" t="s">
        <v>17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23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</row>
    <row r="180" spans="1:32">
      <c r="A180" t="s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22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</row>
    <row r="181" spans="1:32">
      <c r="A181" t="s">
        <v>17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2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</row>
    <row r="182" spans="1:32">
      <c r="A182" t="s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120</v>
      </c>
      <c r="AD182">
        <v>0</v>
      </c>
      <c r="AE182">
        <v>0</v>
      </c>
      <c r="AF182">
        <v>0</v>
      </c>
    </row>
    <row r="183" spans="1:32">
      <c r="A183" t="s">
        <v>18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5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69</v>
      </c>
      <c r="AC183">
        <v>0</v>
      </c>
      <c r="AD183">
        <v>0</v>
      </c>
      <c r="AE183">
        <v>0</v>
      </c>
      <c r="AF183">
        <v>0</v>
      </c>
    </row>
    <row r="184" spans="1:32">
      <c r="A184" t="s">
        <v>18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18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</row>
    <row r="185" spans="1:32">
      <c r="A185" t="s">
        <v>18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17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</row>
    <row r="186" spans="1:32">
      <c r="A186" t="s">
        <v>184</v>
      </c>
      <c r="B186">
        <v>116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</row>
    <row r="187" spans="1:32">
      <c r="A187" t="s">
        <v>185</v>
      </c>
      <c r="B187">
        <v>114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</row>
    <row r="188" spans="1:32">
      <c r="A188" t="s">
        <v>18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14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</row>
    <row r="189" spans="1:32">
      <c r="A189" t="s">
        <v>18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13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</row>
    <row r="190" spans="1:32">
      <c r="A190" t="s">
        <v>18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43</v>
      </c>
      <c r="R190">
        <v>69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</row>
    <row r="191" spans="1:32">
      <c r="A191" t="s">
        <v>18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11</v>
      </c>
      <c r="AD191">
        <v>0</v>
      </c>
      <c r="AE191">
        <v>0</v>
      </c>
      <c r="AF191">
        <v>0</v>
      </c>
    </row>
    <row r="192" spans="1:32">
      <c r="A192" t="s">
        <v>190</v>
      </c>
      <c r="B192">
        <v>108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</row>
    <row r="193" spans="1:32">
      <c r="A193" t="s">
        <v>19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07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</row>
    <row r="194" spans="1:32">
      <c r="A194" t="s">
        <v>19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07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</row>
    <row r="195" spans="1:32">
      <c r="A195" t="s">
        <v>19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07</v>
      </c>
      <c r="AD195">
        <v>0</v>
      </c>
      <c r="AE195">
        <v>0</v>
      </c>
      <c r="AF195">
        <v>0</v>
      </c>
    </row>
    <row r="196" spans="1:32">
      <c r="A196" t="s">
        <v>194</v>
      </c>
      <c r="B196">
        <v>0</v>
      </c>
      <c r="C196">
        <v>0</v>
      </c>
      <c r="D196">
        <v>0</v>
      </c>
      <c r="E196">
        <v>106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</row>
    <row r="197" spans="1:32">
      <c r="A197" t="s">
        <v>19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106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</row>
    <row r="198" spans="1:32">
      <c r="A198" t="s">
        <v>19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106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</row>
    <row r="199" spans="1:32">
      <c r="A199" t="s">
        <v>19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05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</row>
    <row r="200" spans="1:32">
      <c r="A200" t="s">
        <v>19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104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</row>
    <row r="201" spans="1:32">
      <c r="A201" t="s">
        <v>19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0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</row>
    <row r="202" spans="1:32">
      <c r="A202" t="s">
        <v>20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100</v>
      </c>
      <c r="AD202">
        <v>0</v>
      </c>
      <c r="AE202">
        <v>0</v>
      </c>
      <c r="AF202">
        <v>0</v>
      </c>
    </row>
    <row r="203" spans="1:32">
      <c r="A203" t="s">
        <v>20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99</v>
      </c>
      <c r="AE203">
        <v>0</v>
      </c>
      <c r="AF203">
        <v>0</v>
      </c>
    </row>
    <row r="204" spans="1:32">
      <c r="A204" t="s">
        <v>202</v>
      </c>
      <c r="B204">
        <v>0</v>
      </c>
      <c r="C204">
        <v>0</v>
      </c>
      <c r="D204">
        <v>0</v>
      </c>
      <c r="E204">
        <v>0</v>
      </c>
      <c r="F204">
        <v>98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</row>
    <row r="205" spans="1:32">
      <c r="A205" t="s">
        <v>20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98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</row>
    <row r="206" spans="1:32">
      <c r="A206" t="s">
        <v>20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96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</row>
    <row r="207" spans="1:32">
      <c r="A207" t="s">
        <v>20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96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</row>
    <row r="208" spans="1:32">
      <c r="A208" t="s">
        <v>20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95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</row>
    <row r="209" spans="1:32">
      <c r="A209" t="s">
        <v>20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93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</row>
    <row r="210" spans="1:32">
      <c r="A210" t="s">
        <v>20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92</v>
      </c>
      <c r="AD210">
        <v>0</v>
      </c>
      <c r="AE210">
        <v>0</v>
      </c>
      <c r="AF210">
        <v>0</v>
      </c>
    </row>
    <row r="211" spans="1:32">
      <c r="A211" t="s">
        <v>20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92</v>
      </c>
      <c r="AE211">
        <v>0</v>
      </c>
      <c r="AF211">
        <v>0</v>
      </c>
    </row>
    <row r="212" spans="1:32">
      <c r="A212" t="s">
        <v>21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91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</row>
    <row r="213" spans="1:32">
      <c r="A213" t="s">
        <v>21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9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</row>
    <row r="214" spans="1:32">
      <c r="A214" t="s">
        <v>21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87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</row>
    <row r="215" spans="1:32">
      <c r="A215" t="s">
        <v>21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86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</row>
    <row r="216" spans="1:32">
      <c r="A216" t="s">
        <v>21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86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</row>
    <row r="217" spans="1:32">
      <c r="A217" t="s">
        <v>215</v>
      </c>
      <c r="B217">
        <v>0</v>
      </c>
      <c r="C217">
        <v>0</v>
      </c>
      <c r="D217">
        <v>0</v>
      </c>
      <c r="E217">
        <v>0</v>
      </c>
      <c r="F217">
        <v>85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</row>
    <row r="218" spans="1:32">
      <c r="A218" t="s">
        <v>21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84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</row>
    <row r="219" spans="1:32">
      <c r="A219" t="s">
        <v>21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84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</row>
    <row r="220" spans="1:32">
      <c r="A220" t="s">
        <v>218</v>
      </c>
      <c r="B220">
        <v>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79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</row>
    <row r="221" spans="1:32">
      <c r="A221" t="s">
        <v>21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8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</row>
    <row r="222" spans="1:32">
      <c r="A222" t="s">
        <v>22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9</v>
      </c>
      <c r="K222">
        <v>0</v>
      </c>
      <c r="L222">
        <v>0</v>
      </c>
      <c r="M222">
        <v>0</v>
      </c>
      <c r="N222">
        <v>0</v>
      </c>
      <c r="O222">
        <v>71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</row>
    <row r="223" spans="1:32">
      <c r="A223" t="s">
        <v>22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8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</row>
    <row r="224" spans="1:32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8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</row>
    <row r="225" spans="1:32">
      <c r="A225" t="s">
        <v>22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79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</row>
    <row r="226" spans="1:32">
      <c r="A226" t="s">
        <v>224</v>
      </c>
      <c r="B226">
        <v>0</v>
      </c>
      <c r="C226">
        <v>0</v>
      </c>
      <c r="D226">
        <v>0</v>
      </c>
      <c r="E226">
        <v>0</v>
      </c>
      <c r="F226">
        <v>78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</row>
    <row r="227" spans="1:32">
      <c r="A227" t="s">
        <v>22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78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</row>
    <row r="228" spans="1:32">
      <c r="A228" t="s">
        <v>22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77</v>
      </c>
      <c r="AD228">
        <v>0</v>
      </c>
      <c r="AE228">
        <v>0</v>
      </c>
      <c r="AF228">
        <v>0</v>
      </c>
    </row>
    <row r="229" spans="1:32">
      <c r="A229" t="s">
        <v>22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76</v>
      </c>
      <c r="AE229">
        <v>0</v>
      </c>
      <c r="AF229">
        <v>0</v>
      </c>
    </row>
    <row r="230" spans="1:32">
      <c r="A230" t="s">
        <v>22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74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</row>
    <row r="231" spans="1:32">
      <c r="A231" t="s">
        <v>22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74</v>
      </c>
      <c r="AD231">
        <v>0</v>
      </c>
      <c r="AE231">
        <v>0</v>
      </c>
      <c r="AF231">
        <v>0</v>
      </c>
    </row>
    <row r="232" spans="1:32">
      <c r="A232" t="s">
        <v>23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73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</row>
    <row r="233" spans="1:32">
      <c r="A233" t="s">
        <v>23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71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</row>
    <row r="234" spans="1:32">
      <c r="A234" t="s">
        <v>23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7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</row>
    <row r="235" spans="1:32">
      <c r="A235" t="s">
        <v>23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7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</row>
    <row r="236" spans="1:32">
      <c r="A236" t="s">
        <v>23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7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</row>
    <row r="237" spans="1:32">
      <c r="A237" t="s">
        <v>23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69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</row>
    <row r="238" spans="1:32">
      <c r="A238" t="s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69</v>
      </c>
      <c r="AE238">
        <v>0</v>
      </c>
      <c r="AF238">
        <v>0</v>
      </c>
    </row>
    <row r="239" spans="1:32">
      <c r="A239" t="s">
        <v>23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68</v>
      </c>
    </row>
    <row r="240" spans="1:32">
      <c r="A240" t="s">
        <v>23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66</v>
      </c>
      <c r="AD240">
        <v>0</v>
      </c>
      <c r="AE240">
        <v>0</v>
      </c>
      <c r="AF240">
        <v>0</v>
      </c>
    </row>
    <row r="241" spans="1:32">
      <c r="A241" t="s">
        <v>239</v>
      </c>
      <c r="B241">
        <v>65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</row>
    <row r="242" spans="1:32">
      <c r="A242" t="s">
        <v>24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65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</row>
    <row r="243" spans="1:32">
      <c r="A243" t="s">
        <v>241</v>
      </c>
      <c r="B243">
        <v>63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</row>
    <row r="244" spans="1:32">
      <c r="A244" t="s">
        <v>242</v>
      </c>
      <c r="B244">
        <v>0</v>
      </c>
      <c r="C244">
        <v>0</v>
      </c>
      <c r="D244">
        <v>0</v>
      </c>
      <c r="E244">
        <v>63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</row>
    <row r="245" spans="1:32">
      <c r="A245" t="s">
        <v>24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63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</row>
    <row r="246" spans="1:32">
      <c r="A246" t="s">
        <v>24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62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</row>
    <row r="247" spans="1:32">
      <c r="A247" t="s">
        <v>2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61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</row>
    <row r="248" spans="1:32">
      <c r="A248" t="s">
        <v>24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6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</row>
    <row r="249" spans="1:32">
      <c r="A249" t="s">
        <v>24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6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</row>
    <row r="250" spans="1:32">
      <c r="A250" t="s">
        <v>248</v>
      </c>
      <c r="B250">
        <v>0</v>
      </c>
      <c r="C250">
        <v>0</v>
      </c>
      <c r="D250">
        <v>0</v>
      </c>
      <c r="E250">
        <v>59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</row>
    <row r="251" spans="1:32">
      <c r="A251" t="s">
        <v>24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58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</row>
    <row r="252" spans="1:32">
      <c r="A252" t="s">
        <v>25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57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</row>
    <row r="253" spans="1:32">
      <c r="A253" t="s">
        <v>25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57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</row>
    <row r="254" spans="1:32">
      <c r="A254" t="s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57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</row>
    <row r="255" spans="1:32">
      <c r="A255" t="s">
        <v>253</v>
      </c>
      <c r="B255">
        <v>0</v>
      </c>
      <c r="C255">
        <v>0</v>
      </c>
      <c r="D255">
        <v>0</v>
      </c>
      <c r="E255">
        <v>0</v>
      </c>
      <c r="F255">
        <v>56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</row>
    <row r="256" spans="1:32">
      <c r="A256" t="s">
        <v>25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45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11</v>
      </c>
      <c r="AD256">
        <v>0</v>
      </c>
      <c r="AE256">
        <v>0</v>
      </c>
      <c r="AF256">
        <v>0</v>
      </c>
    </row>
    <row r="257" spans="1:32">
      <c r="A257" t="s">
        <v>25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56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</row>
    <row r="258" spans="1:32">
      <c r="A258" t="s">
        <v>25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53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</row>
    <row r="259" spans="1:32">
      <c r="A259" t="s">
        <v>25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53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</row>
    <row r="260" spans="1:32">
      <c r="A260" t="s">
        <v>258</v>
      </c>
      <c r="B260">
        <v>0</v>
      </c>
      <c r="C260">
        <v>0</v>
      </c>
      <c r="D260">
        <v>5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</row>
    <row r="261" spans="1:32">
      <c r="A261" t="s">
        <v>25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5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</row>
    <row r="262" spans="1:32">
      <c r="A262" t="s">
        <v>26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5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</row>
    <row r="263" spans="1:32">
      <c r="A263" t="s">
        <v>261</v>
      </c>
      <c r="B263">
        <v>0</v>
      </c>
      <c r="C263">
        <v>0</v>
      </c>
      <c r="D263">
        <v>49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</row>
    <row r="264" spans="1:32">
      <c r="A264" t="s">
        <v>26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49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</row>
    <row r="265" spans="1:32">
      <c r="A265" t="s">
        <v>26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48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</row>
    <row r="266" spans="1:32">
      <c r="A266" t="s">
        <v>26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47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</row>
    <row r="267" spans="1:32">
      <c r="A267" t="s">
        <v>26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46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</row>
    <row r="268" spans="1:32">
      <c r="A268" t="s">
        <v>266</v>
      </c>
      <c r="B268">
        <v>0</v>
      </c>
      <c r="C268">
        <v>0</v>
      </c>
      <c r="D268">
        <v>0</v>
      </c>
      <c r="E268">
        <v>45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</row>
    <row r="269" spans="1:32">
      <c r="A269" t="s">
        <v>26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44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</row>
    <row r="270" spans="1:32">
      <c r="A270" t="s">
        <v>26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44</v>
      </c>
      <c r="AD270">
        <v>0</v>
      </c>
      <c r="AE270">
        <v>0</v>
      </c>
      <c r="AF270">
        <v>0</v>
      </c>
    </row>
    <row r="271" spans="1:32">
      <c r="A271" t="s">
        <v>26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43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</row>
    <row r="272" spans="1:32">
      <c r="A272" t="s">
        <v>27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42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</row>
    <row r="273" spans="1:32">
      <c r="A273" t="s">
        <v>27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42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</row>
    <row r="274" spans="1:32">
      <c r="A274" t="s">
        <v>27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41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</row>
    <row r="275" spans="1:32">
      <c r="A275" t="s">
        <v>27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41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</row>
    <row r="276" spans="1:32">
      <c r="A276" t="s">
        <v>27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4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</row>
    <row r="277" spans="1:32">
      <c r="A277" t="s">
        <v>27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39</v>
      </c>
      <c r="AF277">
        <v>0</v>
      </c>
    </row>
    <row r="278" spans="1:32">
      <c r="A278" t="s">
        <v>276</v>
      </c>
      <c r="B278">
        <v>0</v>
      </c>
      <c r="C278">
        <v>38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</row>
    <row r="279" spans="1:32">
      <c r="A279" t="s">
        <v>27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38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</row>
    <row r="280" spans="1:32">
      <c r="A280" t="s">
        <v>27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38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</row>
    <row r="281" spans="1:32">
      <c r="A281" t="s">
        <v>279</v>
      </c>
      <c r="B281">
        <v>3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</row>
    <row r="282" spans="1:32">
      <c r="A282" t="s">
        <v>28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37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</row>
    <row r="283" spans="1:32">
      <c r="A283" t="s">
        <v>28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37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</row>
    <row r="284" spans="1:32">
      <c r="A284" t="s">
        <v>282</v>
      </c>
      <c r="B284">
        <v>0</v>
      </c>
      <c r="C284">
        <v>0</v>
      </c>
      <c r="D284">
        <v>36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</row>
    <row r="285" spans="1:32">
      <c r="A285" t="s">
        <v>28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36</v>
      </c>
      <c r="AC285">
        <v>0</v>
      </c>
      <c r="AD285">
        <v>0</v>
      </c>
      <c r="AE285">
        <v>0</v>
      </c>
      <c r="AF285">
        <v>0</v>
      </c>
    </row>
    <row r="286" spans="1:32">
      <c r="A286" t="s">
        <v>28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35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</row>
    <row r="287" spans="1:32">
      <c r="A287" t="s">
        <v>28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35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</row>
    <row r="288" spans="1:32">
      <c r="A288" t="s">
        <v>28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33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</row>
    <row r="289" spans="1:32">
      <c r="A289" t="s">
        <v>28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33</v>
      </c>
      <c r="AD289">
        <v>0</v>
      </c>
      <c r="AE289">
        <v>0</v>
      </c>
      <c r="AF289">
        <v>0</v>
      </c>
    </row>
    <row r="290" spans="1:32">
      <c r="A290" t="s">
        <v>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31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</row>
    <row r="291" spans="1:32">
      <c r="A291" t="s">
        <v>28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31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</row>
    <row r="292" spans="1:32">
      <c r="A292" t="s">
        <v>290</v>
      </c>
      <c r="B292">
        <v>0</v>
      </c>
      <c r="C292">
        <v>0</v>
      </c>
      <c r="D292">
        <v>0</v>
      </c>
      <c r="E292">
        <v>3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</row>
    <row r="293" spans="1:32">
      <c r="A293" t="s">
        <v>29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3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</row>
    <row r="294" spans="1:32">
      <c r="A294" t="s">
        <v>29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7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</row>
    <row r="295" spans="1:32">
      <c r="A295" t="s">
        <v>29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27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</row>
    <row r="296" spans="1:32">
      <c r="A296" t="s">
        <v>29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27</v>
      </c>
    </row>
    <row r="297" spans="1:32">
      <c r="A297" t="s">
        <v>29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26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</row>
    <row r="298" spans="1:32">
      <c r="A298" t="s">
        <v>29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26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</row>
    <row r="299" spans="1:32">
      <c r="A299" t="s">
        <v>297</v>
      </c>
      <c r="B299">
        <v>0</v>
      </c>
      <c r="C299">
        <v>0</v>
      </c>
      <c r="D299">
        <v>0</v>
      </c>
      <c r="E299">
        <v>2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</row>
    <row r="300" spans="1:32">
      <c r="A300" t="s">
        <v>29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25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</row>
    <row r="301" spans="1:32">
      <c r="A301" t="s">
        <v>29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24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</row>
    <row r="302" spans="1:32">
      <c r="A302" t="s">
        <v>30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24</v>
      </c>
      <c r="AF302">
        <v>0</v>
      </c>
    </row>
    <row r="303" spans="1:32">
      <c r="A303" t="s">
        <v>301</v>
      </c>
      <c r="B303">
        <v>0</v>
      </c>
      <c r="C303">
        <v>0</v>
      </c>
      <c r="D303">
        <v>0</v>
      </c>
      <c r="E303">
        <v>2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</row>
    <row r="304" spans="1:32">
      <c r="A304" t="s">
        <v>30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4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9</v>
      </c>
      <c r="AC304">
        <v>0</v>
      </c>
      <c r="AD304">
        <v>0</v>
      </c>
      <c r="AE304">
        <v>0</v>
      </c>
      <c r="AF304">
        <v>0</v>
      </c>
    </row>
    <row r="305" spans="1:32">
      <c r="A305" t="s">
        <v>30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22</v>
      </c>
      <c r="AF305">
        <v>0</v>
      </c>
    </row>
    <row r="306" spans="1:32">
      <c r="A306" t="s">
        <v>304</v>
      </c>
      <c r="B306">
        <v>0</v>
      </c>
      <c r="C306">
        <v>2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</row>
    <row r="307" spans="1:32">
      <c r="A307" t="s">
        <v>30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2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</row>
    <row r="308" spans="1:32">
      <c r="A308" t="s">
        <v>30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2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</row>
    <row r="309" spans="1:32">
      <c r="A309" t="s">
        <v>307</v>
      </c>
      <c r="B309">
        <v>19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</row>
    <row r="310" spans="1:32">
      <c r="A310" t="s">
        <v>308</v>
      </c>
      <c r="B310">
        <v>0</v>
      </c>
      <c r="C310">
        <v>0</v>
      </c>
      <c r="D310">
        <v>0</v>
      </c>
      <c r="E310">
        <v>19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</row>
    <row r="311" spans="1:32">
      <c r="A311" t="s">
        <v>30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7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2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</row>
    <row r="312" spans="1:32">
      <c r="A312" t="s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18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</row>
    <row r="313" spans="1:32">
      <c r="A313" t="s">
        <v>31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15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</row>
    <row r="314" spans="1:32">
      <c r="A314" t="s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15</v>
      </c>
      <c r="AD314">
        <v>0</v>
      </c>
      <c r="AE314">
        <v>0</v>
      </c>
      <c r="AF314">
        <v>0</v>
      </c>
    </row>
    <row r="315" spans="1:32">
      <c r="A315" t="s">
        <v>313</v>
      </c>
      <c r="B315">
        <v>0</v>
      </c>
      <c r="C315">
        <v>0</v>
      </c>
      <c r="D315">
        <v>0</v>
      </c>
      <c r="E315">
        <v>0</v>
      </c>
      <c r="F315">
        <v>14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</row>
    <row r="316" spans="1:32">
      <c r="A316" t="s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5</v>
      </c>
      <c r="M316">
        <v>9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</row>
    <row r="317" spans="1:32">
      <c r="A317" t="s">
        <v>31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14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</row>
    <row r="318" spans="1:32">
      <c r="A318" t="s">
        <v>31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13</v>
      </c>
      <c r="AC318">
        <v>0</v>
      </c>
      <c r="AD318">
        <v>0</v>
      </c>
      <c r="AE318">
        <v>0</v>
      </c>
      <c r="AF318">
        <v>0</v>
      </c>
    </row>
    <row r="319" spans="1:32">
      <c r="A319" t="s">
        <v>31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12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</row>
    <row r="320" spans="1:32">
      <c r="A320" t="s">
        <v>31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12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</row>
    <row r="321" spans="1:32">
      <c r="A321" t="s">
        <v>31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12</v>
      </c>
      <c r="AC321">
        <v>0</v>
      </c>
      <c r="AD321">
        <v>0</v>
      </c>
      <c r="AE321">
        <v>0</v>
      </c>
      <c r="AF321">
        <v>0</v>
      </c>
    </row>
    <row r="322" spans="1:32">
      <c r="A322" t="s">
        <v>320</v>
      </c>
      <c r="B322">
        <v>0</v>
      </c>
      <c r="C322">
        <v>0</v>
      </c>
      <c r="D322">
        <v>0</v>
      </c>
      <c r="E322">
        <v>1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</row>
    <row r="323" spans="1:32">
      <c r="A323" t="s">
        <v>321</v>
      </c>
      <c r="B323">
        <v>0</v>
      </c>
      <c r="C323">
        <v>0</v>
      </c>
      <c r="D323">
        <v>0</v>
      </c>
      <c r="E323">
        <v>1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</row>
    <row r="324" spans="1:32">
      <c r="A324" t="s">
        <v>32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1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</row>
    <row r="325" spans="1:32">
      <c r="A325" t="s">
        <v>32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1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</row>
    <row r="326" spans="1:32">
      <c r="A326" t="s">
        <v>32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9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</row>
    <row r="327" spans="1:32">
      <c r="A327" t="s">
        <v>325</v>
      </c>
      <c r="B327">
        <v>0</v>
      </c>
      <c r="C327">
        <v>8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</row>
    <row r="328" spans="1:32">
      <c r="A328" t="s">
        <v>32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8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</row>
    <row r="329" spans="1:32">
      <c r="A329" t="s">
        <v>32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8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</row>
    <row r="330" spans="1:32">
      <c r="A330" t="s">
        <v>32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8</v>
      </c>
      <c r="AC330">
        <v>0</v>
      </c>
      <c r="AD330">
        <v>0</v>
      </c>
      <c r="AE330">
        <v>0</v>
      </c>
      <c r="AF330">
        <v>0</v>
      </c>
    </row>
    <row r="331" spans="1:32">
      <c r="A331" t="s">
        <v>32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7</v>
      </c>
      <c r="AC331">
        <v>0</v>
      </c>
      <c r="AD331">
        <v>0</v>
      </c>
      <c r="AE331">
        <v>0</v>
      </c>
      <c r="AF331">
        <v>0</v>
      </c>
    </row>
    <row r="332" spans="1:32">
      <c r="A332" t="s">
        <v>33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6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</row>
    <row r="333" spans="1:32">
      <c r="A333" t="s">
        <v>33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6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</row>
    <row r="334" spans="1:32">
      <c r="A334" t="s">
        <v>33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2</v>
      </c>
      <c r="AB334">
        <v>0</v>
      </c>
      <c r="AC334">
        <v>0</v>
      </c>
      <c r="AD334">
        <v>0</v>
      </c>
      <c r="AE334">
        <v>0</v>
      </c>
      <c r="AF33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"/>
  <sheetViews>
    <sheetView topLeftCell="B16" workbookViewId="0">
      <selection activeCell="H9" sqref="H9"/>
    </sheetView>
  </sheetViews>
  <sheetFormatPr baseColWidth="10" defaultColWidth="11.5" defaultRowHeight="15"/>
  <cols>
    <col min="1" max="1" width="35.33203125" customWidth="1"/>
    <col min="4" max="4" width="30.5" bestFit="1" customWidth="1"/>
    <col min="7" max="7" width="26.33203125" bestFit="1" customWidth="1"/>
    <col min="8" max="8" width="12.6640625" bestFit="1" customWidth="1"/>
    <col min="9" max="9" width="27.5" bestFit="1" customWidth="1"/>
  </cols>
  <sheetData>
    <row r="1" spans="1:9">
      <c r="A1" s="1" t="s">
        <v>1147</v>
      </c>
      <c r="B1" s="1" t="s">
        <v>1148</v>
      </c>
      <c r="C1" s="1" t="s">
        <v>1149</v>
      </c>
      <c r="D1" s="1" t="s">
        <v>1150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</row>
    <row r="2" spans="1:9">
      <c r="A2" t="s">
        <v>825</v>
      </c>
      <c r="B2">
        <v>57046</v>
      </c>
      <c r="C2">
        <v>47026</v>
      </c>
      <c r="D2">
        <v>82.44</v>
      </c>
      <c r="E2">
        <v>47014</v>
      </c>
      <c r="F2">
        <v>46398</v>
      </c>
      <c r="G2">
        <v>81.33</v>
      </c>
      <c r="H2">
        <v>46317</v>
      </c>
      <c r="I2">
        <v>81.19</v>
      </c>
    </row>
    <row r="3" spans="1:9">
      <c r="A3" t="s">
        <v>826</v>
      </c>
      <c r="B3">
        <v>54079</v>
      </c>
      <c r="C3">
        <v>46684</v>
      </c>
      <c r="D3">
        <v>86.33</v>
      </c>
      <c r="E3">
        <v>46677</v>
      </c>
      <c r="F3">
        <v>46164</v>
      </c>
      <c r="G3">
        <v>85.36</v>
      </c>
      <c r="H3">
        <v>45854</v>
      </c>
      <c r="I3">
        <v>84.79</v>
      </c>
    </row>
    <row r="4" spans="1:9">
      <c r="A4" t="s">
        <v>827</v>
      </c>
      <c r="B4">
        <v>26728</v>
      </c>
      <c r="C4">
        <v>22961</v>
      </c>
      <c r="D4">
        <v>85.91</v>
      </c>
      <c r="E4">
        <v>22948</v>
      </c>
      <c r="F4">
        <v>22779</v>
      </c>
      <c r="G4">
        <v>85.23</v>
      </c>
      <c r="H4">
        <v>22568</v>
      </c>
      <c r="I4">
        <v>84.44</v>
      </c>
    </row>
    <row r="5" spans="1:9">
      <c r="A5" t="s">
        <v>828</v>
      </c>
      <c r="B5">
        <v>22501</v>
      </c>
      <c r="C5">
        <v>19771</v>
      </c>
      <c r="D5">
        <v>87.87</v>
      </c>
      <c r="E5">
        <v>19762</v>
      </c>
      <c r="F5">
        <v>19597</v>
      </c>
      <c r="G5">
        <v>87.09</v>
      </c>
      <c r="H5">
        <v>19570</v>
      </c>
      <c r="I5">
        <v>86.97</v>
      </c>
    </row>
    <row r="6" spans="1:9">
      <c r="A6" t="s">
        <v>829</v>
      </c>
      <c r="B6">
        <v>77613</v>
      </c>
      <c r="C6">
        <v>63922</v>
      </c>
      <c r="D6">
        <v>82.36</v>
      </c>
      <c r="E6">
        <v>63909</v>
      </c>
      <c r="F6">
        <v>63019</v>
      </c>
      <c r="G6">
        <v>81.2</v>
      </c>
      <c r="H6">
        <v>62679</v>
      </c>
      <c r="I6">
        <v>80.760000000000005</v>
      </c>
    </row>
    <row r="7" spans="1:9">
      <c r="A7" t="s">
        <v>830</v>
      </c>
      <c r="B7">
        <v>35613</v>
      </c>
      <c r="C7">
        <v>30516</v>
      </c>
      <c r="D7">
        <v>85.69</v>
      </c>
      <c r="E7">
        <v>30370</v>
      </c>
      <c r="F7">
        <v>29802</v>
      </c>
      <c r="G7">
        <v>83.68</v>
      </c>
      <c r="H7">
        <v>29620</v>
      </c>
      <c r="I7">
        <v>83.17</v>
      </c>
    </row>
    <row r="8" spans="1:9">
      <c r="A8" t="s">
        <v>831</v>
      </c>
      <c r="B8">
        <v>87230</v>
      </c>
      <c r="C8">
        <v>76437</v>
      </c>
      <c r="D8">
        <v>87.63</v>
      </c>
      <c r="E8">
        <v>76414</v>
      </c>
      <c r="F8">
        <v>75402</v>
      </c>
      <c r="G8">
        <v>86.44</v>
      </c>
      <c r="H8">
        <v>74967</v>
      </c>
      <c r="I8">
        <v>85.94</v>
      </c>
    </row>
    <row r="9" spans="1:9">
      <c r="A9" t="s">
        <v>832</v>
      </c>
      <c r="B9">
        <v>65291</v>
      </c>
      <c r="C9">
        <v>56643</v>
      </c>
      <c r="D9">
        <v>86.75</v>
      </c>
      <c r="E9">
        <v>56614</v>
      </c>
      <c r="F9">
        <v>55945</v>
      </c>
      <c r="G9">
        <v>85.69</v>
      </c>
      <c r="H9">
        <v>55638</v>
      </c>
      <c r="I9">
        <v>85.22</v>
      </c>
    </row>
    <row r="10" spans="1:9">
      <c r="A10" t="s">
        <v>833</v>
      </c>
      <c r="B10">
        <v>136284</v>
      </c>
      <c r="C10">
        <v>112272</v>
      </c>
      <c r="D10">
        <v>82.38</v>
      </c>
      <c r="E10">
        <v>112241</v>
      </c>
      <c r="F10">
        <v>110602</v>
      </c>
      <c r="G10">
        <v>81.16</v>
      </c>
      <c r="H10">
        <v>110224</v>
      </c>
      <c r="I10">
        <v>80.88</v>
      </c>
    </row>
    <row r="11" spans="1:9">
      <c r="A11" t="s">
        <v>834</v>
      </c>
      <c r="B11">
        <v>25956</v>
      </c>
      <c r="C11">
        <v>22293</v>
      </c>
      <c r="D11">
        <v>85.89</v>
      </c>
      <c r="E11">
        <v>22265</v>
      </c>
      <c r="F11">
        <v>22098</v>
      </c>
      <c r="G11">
        <v>85.14</v>
      </c>
      <c r="H11">
        <v>21972</v>
      </c>
      <c r="I11">
        <v>84.65</v>
      </c>
    </row>
    <row r="12" spans="1:9">
      <c r="A12" t="s">
        <v>835</v>
      </c>
      <c r="B12">
        <v>82330</v>
      </c>
      <c r="C12">
        <v>65316</v>
      </c>
      <c r="D12">
        <v>79.33</v>
      </c>
      <c r="E12">
        <v>65209</v>
      </c>
      <c r="F12">
        <v>64652</v>
      </c>
      <c r="G12">
        <v>78.53</v>
      </c>
      <c r="H12">
        <v>63952</v>
      </c>
      <c r="I12">
        <v>77.680000000000007</v>
      </c>
    </row>
    <row r="13" spans="1:9">
      <c r="A13" t="s">
        <v>836</v>
      </c>
      <c r="B13">
        <v>66426</v>
      </c>
      <c r="C13">
        <v>56730</v>
      </c>
      <c r="D13">
        <v>85.4</v>
      </c>
      <c r="E13">
        <v>56720</v>
      </c>
      <c r="F13">
        <v>55894</v>
      </c>
      <c r="G13">
        <v>84.14</v>
      </c>
      <c r="H13">
        <v>55796</v>
      </c>
      <c r="I13">
        <v>84</v>
      </c>
    </row>
    <row r="14" spans="1:9">
      <c r="A14" t="s">
        <v>837</v>
      </c>
      <c r="B14">
        <v>85088</v>
      </c>
      <c r="C14">
        <v>70405</v>
      </c>
      <c r="D14">
        <v>82.74</v>
      </c>
      <c r="E14">
        <v>70329</v>
      </c>
      <c r="F14">
        <v>69352</v>
      </c>
      <c r="G14">
        <v>81.510000000000005</v>
      </c>
      <c r="H14">
        <v>68990</v>
      </c>
      <c r="I14">
        <v>81.08</v>
      </c>
    </row>
    <row r="15" spans="1:9">
      <c r="A15" t="s">
        <v>838</v>
      </c>
      <c r="B15">
        <v>66653</v>
      </c>
      <c r="C15">
        <v>57297</v>
      </c>
      <c r="D15">
        <v>85.96</v>
      </c>
      <c r="E15">
        <v>57279</v>
      </c>
      <c r="F15">
        <v>56599</v>
      </c>
      <c r="G15">
        <v>84.92</v>
      </c>
      <c r="H15">
        <v>56257</v>
      </c>
      <c r="I15">
        <v>84.4</v>
      </c>
    </row>
    <row r="16" spans="1:9">
      <c r="A16" t="s">
        <v>839</v>
      </c>
      <c r="B16">
        <v>42344</v>
      </c>
      <c r="C16">
        <v>33947</v>
      </c>
      <c r="D16">
        <v>80.17</v>
      </c>
      <c r="E16">
        <v>33937</v>
      </c>
      <c r="F16">
        <v>33596</v>
      </c>
      <c r="G16">
        <v>79.34</v>
      </c>
      <c r="H16">
        <v>33532</v>
      </c>
      <c r="I16">
        <v>79.19</v>
      </c>
    </row>
    <row r="17" spans="1:9">
      <c r="A17" t="s">
        <v>840</v>
      </c>
      <c r="B17">
        <v>57908</v>
      </c>
      <c r="C17">
        <v>49030</v>
      </c>
      <c r="D17">
        <v>84.67</v>
      </c>
      <c r="E17">
        <v>48939</v>
      </c>
      <c r="F17">
        <v>48344</v>
      </c>
      <c r="G17">
        <v>83.48</v>
      </c>
      <c r="H17">
        <v>48088</v>
      </c>
      <c r="I17">
        <v>83.04</v>
      </c>
    </row>
    <row r="18" spans="1:9">
      <c r="A18" t="s">
        <v>841</v>
      </c>
      <c r="B18">
        <v>41685</v>
      </c>
      <c r="C18">
        <v>34539</v>
      </c>
      <c r="D18">
        <v>82.86</v>
      </c>
      <c r="E18">
        <v>34431</v>
      </c>
      <c r="F18">
        <v>34103</v>
      </c>
      <c r="G18">
        <v>81.81</v>
      </c>
      <c r="H18">
        <v>33921</v>
      </c>
      <c r="I18">
        <v>81.37</v>
      </c>
    </row>
    <row r="19" spans="1:9">
      <c r="A19" t="s">
        <v>842</v>
      </c>
      <c r="B19">
        <v>48413</v>
      </c>
      <c r="C19">
        <v>40887</v>
      </c>
      <c r="D19">
        <v>84.45</v>
      </c>
      <c r="E19">
        <v>40877</v>
      </c>
      <c r="F19">
        <v>40429</v>
      </c>
      <c r="G19">
        <v>83.51</v>
      </c>
      <c r="H19">
        <v>40183</v>
      </c>
      <c r="I19">
        <v>83</v>
      </c>
    </row>
    <row r="20" spans="1:9">
      <c r="A20" t="s">
        <v>843</v>
      </c>
      <c r="B20">
        <v>92093</v>
      </c>
      <c r="C20">
        <v>80668</v>
      </c>
      <c r="D20">
        <v>87.59</v>
      </c>
      <c r="E20">
        <v>80633</v>
      </c>
      <c r="F20">
        <v>80187</v>
      </c>
      <c r="G20">
        <v>87.07</v>
      </c>
      <c r="H20">
        <v>79671</v>
      </c>
      <c r="I20">
        <v>86.51</v>
      </c>
    </row>
    <row r="21" spans="1:9">
      <c r="A21" t="s">
        <v>844</v>
      </c>
      <c r="B21">
        <v>39844</v>
      </c>
      <c r="C21">
        <v>34633</v>
      </c>
      <c r="D21">
        <v>86.92</v>
      </c>
      <c r="E21">
        <v>34626</v>
      </c>
      <c r="F21">
        <v>34221</v>
      </c>
      <c r="G21">
        <v>85.89</v>
      </c>
      <c r="H21">
        <v>34038</v>
      </c>
      <c r="I21">
        <v>85.43</v>
      </c>
    </row>
    <row r="22" spans="1:9">
      <c r="A22" t="s">
        <v>845</v>
      </c>
      <c r="B22">
        <v>81839</v>
      </c>
      <c r="C22">
        <v>69485</v>
      </c>
      <c r="D22">
        <v>84.9</v>
      </c>
      <c r="E22">
        <v>69455</v>
      </c>
      <c r="F22">
        <v>68551</v>
      </c>
      <c r="G22">
        <v>83.76</v>
      </c>
      <c r="H22">
        <v>68113</v>
      </c>
      <c r="I22">
        <v>83.23</v>
      </c>
    </row>
    <row r="23" spans="1:9">
      <c r="A23" t="s">
        <v>846</v>
      </c>
      <c r="B23">
        <v>38199</v>
      </c>
      <c r="C23">
        <v>32965</v>
      </c>
      <c r="D23">
        <v>86.3</v>
      </c>
      <c r="E23">
        <v>32899</v>
      </c>
      <c r="F23">
        <v>32560</v>
      </c>
      <c r="G23">
        <v>85.24</v>
      </c>
      <c r="H23">
        <v>32388</v>
      </c>
      <c r="I23">
        <v>84.79</v>
      </c>
    </row>
    <row r="24" spans="1:9">
      <c r="A24" t="s">
        <v>847</v>
      </c>
      <c r="B24">
        <v>84441</v>
      </c>
      <c r="C24">
        <v>72955</v>
      </c>
      <c r="D24">
        <v>86.4</v>
      </c>
      <c r="E24">
        <v>72940</v>
      </c>
      <c r="F24">
        <v>72110</v>
      </c>
      <c r="G24">
        <v>85.4</v>
      </c>
      <c r="H24">
        <v>71710</v>
      </c>
      <c r="I24">
        <v>84.92</v>
      </c>
    </row>
    <row r="25" spans="1:9">
      <c r="A25" t="s">
        <v>848</v>
      </c>
      <c r="B25">
        <v>27904</v>
      </c>
      <c r="C25">
        <v>23998</v>
      </c>
      <c r="D25">
        <v>86</v>
      </c>
      <c r="E25">
        <v>23986</v>
      </c>
      <c r="F25">
        <v>23621</v>
      </c>
      <c r="G25">
        <v>84.65</v>
      </c>
      <c r="H25">
        <v>23461</v>
      </c>
      <c r="I25">
        <v>84.08</v>
      </c>
    </row>
    <row r="26" spans="1:9">
      <c r="A26" t="s">
        <v>849</v>
      </c>
      <c r="B26">
        <v>265866</v>
      </c>
      <c r="C26">
        <v>225093</v>
      </c>
      <c r="D26">
        <v>84.66</v>
      </c>
      <c r="E26">
        <v>224985</v>
      </c>
      <c r="F26">
        <v>222836</v>
      </c>
      <c r="G26">
        <v>83.82</v>
      </c>
      <c r="H26">
        <v>221612</v>
      </c>
      <c r="I26">
        <v>83.35</v>
      </c>
    </row>
    <row r="27" spans="1:9">
      <c r="A27" t="s">
        <v>850</v>
      </c>
      <c r="B27">
        <v>132435</v>
      </c>
      <c r="C27">
        <v>112556</v>
      </c>
      <c r="D27">
        <v>84.99</v>
      </c>
      <c r="E27">
        <v>112520</v>
      </c>
      <c r="F27">
        <v>111726</v>
      </c>
      <c r="G27">
        <v>84.36</v>
      </c>
      <c r="H27">
        <v>111291</v>
      </c>
      <c r="I27">
        <v>84.03</v>
      </c>
    </row>
    <row r="28" spans="1:9">
      <c r="A28" t="s">
        <v>851</v>
      </c>
      <c r="B28">
        <v>97598</v>
      </c>
      <c r="C28">
        <v>84099</v>
      </c>
      <c r="D28">
        <v>86.17</v>
      </c>
      <c r="E28">
        <v>84026</v>
      </c>
      <c r="F28">
        <v>83689</v>
      </c>
      <c r="G28">
        <v>85.75</v>
      </c>
      <c r="H28">
        <v>83309</v>
      </c>
      <c r="I28">
        <v>85.36</v>
      </c>
    </row>
    <row r="29" spans="1:9">
      <c r="A29" t="s">
        <v>852</v>
      </c>
      <c r="B29">
        <v>19042</v>
      </c>
      <c r="C29">
        <v>16607</v>
      </c>
      <c r="D29">
        <v>87.21</v>
      </c>
      <c r="E29">
        <v>16557</v>
      </c>
      <c r="F29">
        <v>16228</v>
      </c>
      <c r="G29">
        <v>85.22</v>
      </c>
      <c r="H29" s="3">
        <v>16173</v>
      </c>
      <c r="I29">
        <v>84.93</v>
      </c>
    </row>
    <row r="30" spans="1:9">
      <c r="A30" t="s">
        <v>853</v>
      </c>
      <c r="B30">
        <v>77816</v>
      </c>
      <c r="C30">
        <v>63791</v>
      </c>
      <c r="D30">
        <v>81.98</v>
      </c>
      <c r="E30">
        <v>63765</v>
      </c>
      <c r="F30">
        <v>63001</v>
      </c>
      <c r="G30">
        <v>80.959999999999994</v>
      </c>
      <c r="H30">
        <v>62725</v>
      </c>
      <c r="I30">
        <v>80.61</v>
      </c>
    </row>
    <row r="31" spans="1:9">
      <c r="A31" t="s">
        <v>854</v>
      </c>
      <c r="B31">
        <v>57036</v>
      </c>
      <c r="C31">
        <v>49311</v>
      </c>
      <c r="D31">
        <v>86.46</v>
      </c>
      <c r="E31">
        <v>49280</v>
      </c>
      <c r="F31">
        <v>48778</v>
      </c>
      <c r="G31">
        <v>85.52</v>
      </c>
      <c r="H31">
        <v>48565</v>
      </c>
      <c r="I31">
        <v>85.15</v>
      </c>
    </row>
    <row r="32" spans="1:9">
      <c r="A32" t="s">
        <v>855</v>
      </c>
      <c r="B32">
        <v>74932</v>
      </c>
      <c r="C32">
        <v>64810</v>
      </c>
      <c r="D32">
        <v>86.49</v>
      </c>
      <c r="E32">
        <v>64794</v>
      </c>
      <c r="F32">
        <v>64131</v>
      </c>
      <c r="G32">
        <v>85.59</v>
      </c>
      <c r="H32">
        <v>63787</v>
      </c>
      <c r="I32">
        <v>85.13</v>
      </c>
    </row>
    <row r="33" spans="1:9">
      <c r="A33" t="s">
        <v>856</v>
      </c>
      <c r="B33">
        <v>69696</v>
      </c>
      <c r="C33">
        <v>59101</v>
      </c>
      <c r="D33">
        <v>84.8</v>
      </c>
      <c r="E33">
        <v>59078</v>
      </c>
      <c r="F33">
        <v>58590</v>
      </c>
      <c r="G33">
        <v>84.07</v>
      </c>
      <c r="H33">
        <v>58285</v>
      </c>
      <c r="I33">
        <v>83.63</v>
      </c>
    </row>
    <row r="34" spans="1:9">
      <c r="A34" s="1" t="s">
        <v>1156</v>
      </c>
      <c r="B34" s="1">
        <f>SUM(B2:B33)</f>
        <v>2237929</v>
      </c>
      <c r="C34" s="1">
        <f t="shared" ref="C34:G34" si="0">SUM(C2:C33)</f>
        <v>1896748</v>
      </c>
      <c r="D34" s="1">
        <f t="shared" si="0"/>
        <v>2719.7000000000003</v>
      </c>
      <c r="E34" s="1">
        <f t="shared" si="0"/>
        <v>1895479</v>
      </c>
      <c r="F34" s="1">
        <f t="shared" si="0"/>
        <v>1875004</v>
      </c>
      <c r="G34" s="1">
        <f t="shared" si="0"/>
        <v>2686.8600000000006</v>
      </c>
      <c r="H34" s="1">
        <f>SUM(H2:H33)</f>
        <v>1865256</v>
      </c>
      <c r="I34" s="1">
        <f>SUM(I2:I33)</f>
        <v>2672.9200000000005</v>
      </c>
    </row>
    <row r="35" spans="1:9">
      <c r="I35" s="1">
        <f>AVERAGE(I2:I33)</f>
        <v>83.5287500000000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5"/>
  <sheetViews>
    <sheetView topLeftCell="B1" workbookViewId="0">
      <selection activeCell="H3" sqref="H3"/>
    </sheetView>
  </sheetViews>
  <sheetFormatPr baseColWidth="10" defaultColWidth="11.5" defaultRowHeight="15"/>
  <cols>
    <col min="1" max="1" width="29.33203125" customWidth="1"/>
    <col min="2" max="2" width="12.33203125" customWidth="1"/>
    <col min="4" max="4" width="25.6640625" customWidth="1"/>
    <col min="7" max="7" width="26.33203125" bestFit="1" customWidth="1"/>
    <col min="8" max="8" width="12.6640625" bestFit="1" customWidth="1"/>
    <col min="9" max="9" width="25.83203125" customWidth="1"/>
  </cols>
  <sheetData>
    <row r="1" spans="1:9">
      <c r="A1" s="1" t="s">
        <v>1147</v>
      </c>
      <c r="B1" s="1" t="s">
        <v>1148</v>
      </c>
      <c r="C1" s="1" t="s">
        <v>1149</v>
      </c>
      <c r="D1" s="1" t="s">
        <v>1150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</row>
    <row r="2" spans="1:9">
      <c r="A2" t="s">
        <v>1115</v>
      </c>
      <c r="B2">
        <v>18146</v>
      </c>
      <c r="C2">
        <v>17107</v>
      </c>
      <c r="D2">
        <v>94.27</v>
      </c>
      <c r="E2">
        <v>17102</v>
      </c>
      <c r="F2">
        <v>17081</v>
      </c>
      <c r="G2">
        <v>94.13</v>
      </c>
      <c r="H2">
        <v>17081</v>
      </c>
      <c r="I2">
        <v>94.13</v>
      </c>
    </row>
    <row r="3" spans="1:9">
      <c r="A3" t="s">
        <v>1116</v>
      </c>
      <c r="B3">
        <v>11989</v>
      </c>
      <c r="C3">
        <v>11487</v>
      </c>
      <c r="D3">
        <v>95.81</v>
      </c>
      <c r="E3">
        <v>11464</v>
      </c>
      <c r="F3">
        <v>11456</v>
      </c>
      <c r="G3">
        <v>95.55</v>
      </c>
      <c r="H3" s="5">
        <v>11398</v>
      </c>
      <c r="I3">
        <v>95.07</v>
      </c>
    </row>
    <row r="4" spans="1:9">
      <c r="A4" t="s">
        <v>1117</v>
      </c>
      <c r="B4">
        <v>35703</v>
      </c>
      <c r="C4">
        <v>34273</v>
      </c>
      <c r="D4">
        <v>95.99</v>
      </c>
      <c r="E4">
        <v>34249</v>
      </c>
      <c r="F4">
        <v>33935</v>
      </c>
      <c r="G4">
        <v>95.05</v>
      </c>
      <c r="H4">
        <v>33935</v>
      </c>
      <c r="I4">
        <v>95.05</v>
      </c>
    </row>
    <row r="5" spans="1:9">
      <c r="A5" t="s">
        <v>1118</v>
      </c>
      <c r="B5">
        <v>18123</v>
      </c>
      <c r="C5">
        <v>15924</v>
      </c>
      <c r="D5">
        <v>87.87</v>
      </c>
      <c r="E5">
        <v>15922</v>
      </c>
      <c r="F5">
        <v>15921</v>
      </c>
      <c r="G5">
        <v>87.85</v>
      </c>
      <c r="H5">
        <v>15830</v>
      </c>
      <c r="I5">
        <v>87.35</v>
      </c>
    </row>
    <row r="6" spans="1:9">
      <c r="A6" t="s">
        <v>1119</v>
      </c>
      <c r="B6">
        <v>119324</v>
      </c>
      <c r="C6">
        <v>112988</v>
      </c>
      <c r="D6">
        <v>94.69</v>
      </c>
      <c r="E6">
        <v>112959</v>
      </c>
      <c r="F6">
        <v>112892</v>
      </c>
      <c r="G6">
        <v>94.61</v>
      </c>
      <c r="H6">
        <v>112892</v>
      </c>
      <c r="I6">
        <v>94.61</v>
      </c>
    </row>
    <row r="7" spans="1:9">
      <c r="A7" t="s">
        <v>1120</v>
      </c>
      <c r="B7">
        <v>56898</v>
      </c>
      <c r="C7">
        <v>53398</v>
      </c>
      <c r="D7">
        <v>93.85</v>
      </c>
      <c r="E7">
        <v>53352</v>
      </c>
      <c r="F7">
        <v>53194</v>
      </c>
      <c r="G7">
        <v>93.49</v>
      </c>
      <c r="H7">
        <v>53016</v>
      </c>
      <c r="I7">
        <v>93.18</v>
      </c>
    </row>
    <row r="8" spans="1:9">
      <c r="A8" t="s">
        <v>1121</v>
      </c>
      <c r="B8">
        <v>95171</v>
      </c>
      <c r="C8">
        <v>90364</v>
      </c>
      <c r="D8">
        <v>94.95</v>
      </c>
      <c r="E8">
        <v>90347</v>
      </c>
      <c r="F8">
        <v>90288</v>
      </c>
      <c r="G8">
        <v>94.87</v>
      </c>
      <c r="H8">
        <v>90288</v>
      </c>
      <c r="I8">
        <v>94.87</v>
      </c>
    </row>
    <row r="9" spans="1:9">
      <c r="A9" t="s">
        <v>1122</v>
      </c>
      <c r="B9">
        <v>34586</v>
      </c>
      <c r="C9">
        <v>32510</v>
      </c>
      <c r="D9">
        <v>94</v>
      </c>
      <c r="E9">
        <v>32484</v>
      </c>
      <c r="F9">
        <v>32439</v>
      </c>
      <c r="G9">
        <v>93.79</v>
      </c>
      <c r="H9">
        <v>32439</v>
      </c>
      <c r="I9">
        <v>93.79</v>
      </c>
    </row>
    <row r="10" spans="1:9">
      <c r="A10" t="s">
        <v>1123</v>
      </c>
      <c r="B10">
        <v>21913</v>
      </c>
      <c r="C10">
        <v>21204</v>
      </c>
      <c r="D10">
        <v>96.76</v>
      </c>
      <c r="E10">
        <v>21202</v>
      </c>
      <c r="F10">
        <v>21176</v>
      </c>
      <c r="G10">
        <v>96.64</v>
      </c>
      <c r="H10">
        <v>21175</v>
      </c>
      <c r="I10">
        <v>96.63</v>
      </c>
    </row>
    <row r="11" spans="1:9">
      <c r="A11" t="s">
        <v>1124</v>
      </c>
      <c r="B11">
        <v>36608</v>
      </c>
      <c r="C11">
        <v>35022</v>
      </c>
      <c r="D11">
        <v>95.67</v>
      </c>
      <c r="E11">
        <v>34995</v>
      </c>
      <c r="F11">
        <v>34881</v>
      </c>
      <c r="G11">
        <v>95.28</v>
      </c>
      <c r="H11">
        <v>34880</v>
      </c>
      <c r="I11">
        <v>95.28</v>
      </c>
    </row>
    <row r="12" spans="1:9">
      <c r="A12" t="s">
        <v>1125</v>
      </c>
      <c r="B12">
        <v>37290</v>
      </c>
      <c r="C12">
        <v>35857</v>
      </c>
      <c r="D12">
        <v>96.16</v>
      </c>
      <c r="E12">
        <v>35845</v>
      </c>
      <c r="F12">
        <v>35827</v>
      </c>
      <c r="G12">
        <v>96.08</v>
      </c>
      <c r="H12">
        <v>35827</v>
      </c>
      <c r="I12">
        <v>96.08</v>
      </c>
    </row>
    <row r="13" spans="1:9">
      <c r="A13" t="s">
        <v>1126</v>
      </c>
      <c r="B13">
        <v>44029</v>
      </c>
      <c r="C13">
        <v>41995</v>
      </c>
      <c r="D13">
        <v>95.38</v>
      </c>
      <c r="E13">
        <v>41970</v>
      </c>
      <c r="F13">
        <v>41932</v>
      </c>
      <c r="G13">
        <v>95.24</v>
      </c>
      <c r="H13">
        <v>41932</v>
      </c>
      <c r="I13">
        <v>95.24</v>
      </c>
    </row>
    <row r="14" spans="1:9">
      <c r="A14" t="s">
        <v>1127</v>
      </c>
      <c r="B14">
        <v>108768</v>
      </c>
      <c r="C14">
        <v>101330</v>
      </c>
      <c r="D14">
        <v>93.16</v>
      </c>
      <c r="E14">
        <v>101268</v>
      </c>
      <c r="F14">
        <v>100810</v>
      </c>
      <c r="G14">
        <v>92.68</v>
      </c>
      <c r="H14">
        <v>100810</v>
      </c>
      <c r="I14">
        <v>92.68</v>
      </c>
    </row>
    <row r="15" spans="1:9">
      <c r="A15" t="s">
        <v>1128</v>
      </c>
      <c r="B15">
        <v>94876</v>
      </c>
      <c r="C15">
        <v>90202</v>
      </c>
      <c r="D15">
        <v>95.07</v>
      </c>
      <c r="E15">
        <v>90151</v>
      </c>
      <c r="F15">
        <v>90075</v>
      </c>
      <c r="G15">
        <v>94.94</v>
      </c>
      <c r="H15">
        <v>90048</v>
      </c>
      <c r="I15">
        <v>94.91</v>
      </c>
    </row>
    <row r="16" spans="1:9">
      <c r="A16" t="s">
        <v>1129</v>
      </c>
      <c r="B16">
        <v>90749</v>
      </c>
      <c r="C16">
        <v>86378</v>
      </c>
      <c r="D16">
        <v>95.18</v>
      </c>
      <c r="E16">
        <v>86346</v>
      </c>
      <c r="F16">
        <v>86275</v>
      </c>
      <c r="G16">
        <v>95.07</v>
      </c>
      <c r="H16">
        <v>86232</v>
      </c>
      <c r="I16">
        <v>95.02</v>
      </c>
    </row>
    <row r="17" spans="1:9">
      <c r="A17" t="s">
        <v>1130</v>
      </c>
      <c r="B17">
        <v>49007</v>
      </c>
      <c r="C17">
        <v>46527</v>
      </c>
      <c r="D17">
        <v>94.94</v>
      </c>
      <c r="E17">
        <v>46508</v>
      </c>
      <c r="F17">
        <v>46476</v>
      </c>
      <c r="G17">
        <v>94.84</v>
      </c>
      <c r="H17">
        <v>46476</v>
      </c>
      <c r="I17">
        <v>94.84</v>
      </c>
    </row>
    <row r="18" spans="1:9">
      <c r="A18" t="s">
        <v>1131</v>
      </c>
      <c r="B18">
        <v>131134</v>
      </c>
      <c r="C18">
        <v>126440</v>
      </c>
      <c r="D18">
        <v>96.42</v>
      </c>
      <c r="E18">
        <v>126348</v>
      </c>
      <c r="F18">
        <v>126246</v>
      </c>
      <c r="G18">
        <v>96.27</v>
      </c>
      <c r="H18">
        <v>126246</v>
      </c>
      <c r="I18">
        <v>96.27</v>
      </c>
    </row>
    <row r="19" spans="1:9">
      <c r="A19" t="s">
        <v>1132</v>
      </c>
      <c r="B19">
        <v>15089</v>
      </c>
      <c r="C19">
        <v>14054</v>
      </c>
      <c r="D19">
        <v>93.14</v>
      </c>
      <c r="E19">
        <v>14024</v>
      </c>
      <c r="F19">
        <v>13957</v>
      </c>
      <c r="G19">
        <v>92.5</v>
      </c>
      <c r="H19">
        <v>13901</v>
      </c>
      <c r="I19">
        <v>92.13</v>
      </c>
    </row>
    <row r="20" spans="1:9">
      <c r="A20" t="s">
        <v>1133</v>
      </c>
      <c r="B20">
        <v>33493</v>
      </c>
      <c r="C20">
        <v>32481</v>
      </c>
      <c r="D20">
        <v>96.98</v>
      </c>
      <c r="E20">
        <v>32455</v>
      </c>
      <c r="F20">
        <v>32443</v>
      </c>
      <c r="G20">
        <v>96.87</v>
      </c>
      <c r="H20">
        <v>32443</v>
      </c>
      <c r="I20">
        <v>96.87</v>
      </c>
    </row>
    <row r="21" spans="1:9">
      <c r="A21" t="s">
        <v>1134</v>
      </c>
      <c r="B21">
        <v>39000</v>
      </c>
      <c r="C21">
        <v>37428</v>
      </c>
      <c r="D21">
        <v>95.97</v>
      </c>
      <c r="E21">
        <v>37423</v>
      </c>
      <c r="F21">
        <v>37384</v>
      </c>
      <c r="G21">
        <v>95.86</v>
      </c>
      <c r="H21">
        <v>37286</v>
      </c>
      <c r="I21">
        <v>95.61</v>
      </c>
    </row>
    <row r="22" spans="1:9">
      <c r="A22" t="s">
        <v>1135</v>
      </c>
      <c r="B22">
        <v>133389</v>
      </c>
      <c r="C22">
        <v>125810</v>
      </c>
      <c r="D22">
        <v>94.32</v>
      </c>
      <c r="E22">
        <v>125800</v>
      </c>
      <c r="F22">
        <v>125686</v>
      </c>
      <c r="G22">
        <v>94.23</v>
      </c>
      <c r="H22">
        <v>125630</v>
      </c>
      <c r="I22">
        <v>94.18</v>
      </c>
    </row>
    <row r="23" spans="1:9">
      <c r="A23" t="s">
        <v>1136</v>
      </c>
      <c r="B23">
        <v>103149</v>
      </c>
      <c r="C23">
        <v>97567</v>
      </c>
      <c r="D23">
        <v>94.59</v>
      </c>
      <c r="E23">
        <v>97554</v>
      </c>
      <c r="F23">
        <v>97459</v>
      </c>
      <c r="G23">
        <v>94.48</v>
      </c>
      <c r="H23">
        <v>97459</v>
      </c>
      <c r="I23">
        <v>94.48</v>
      </c>
    </row>
    <row r="24" spans="1:9">
      <c r="A24" t="s">
        <v>1137</v>
      </c>
      <c r="B24">
        <v>83932</v>
      </c>
      <c r="C24">
        <v>79422</v>
      </c>
      <c r="D24">
        <v>94.63</v>
      </c>
      <c r="E24">
        <v>79415</v>
      </c>
      <c r="F24">
        <v>79330</v>
      </c>
      <c r="G24">
        <v>94.52</v>
      </c>
      <c r="H24">
        <v>79300</v>
      </c>
      <c r="I24">
        <v>94.48</v>
      </c>
    </row>
    <row r="25" spans="1:9">
      <c r="A25" t="s">
        <v>1138</v>
      </c>
      <c r="B25">
        <v>62401</v>
      </c>
      <c r="C25">
        <v>59072</v>
      </c>
      <c r="D25">
        <v>94.67</v>
      </c>
      <c r="E25">
        <v>58939</v>
      </c>
      <c r="F25">
        <v>58679</v>
      </c>
      <c r="G25">
        <v>94.04</v>
      </c>
      <c r="H25">
        <v>58678</v>
      </c>
      <c r="I25">
        <v>94.03</v>
      </c>
    </row>
    <row r="26" spans="1:9">
      <c r="A26" t="s">
        <v>1139</v>
      </c>
      <c r="B26">
        <v>24644</v>
      </c>
      <c r="C26">
        <v>22978</v>
      </c>
      <c r="D26">
        <v>93.24</v>
      </c>
      <c r="E26">
        <v>22975</v>
      </c>
      <c r="F26">
        <v>22967</v>
      </c>
      <c r="G26">
        <v>93.2</v>
      </c>
      <c r="H26">
        <v>22963</v>
      </c>
      <c r="I26">
        <v>93.18</v>
      </c>
    </row>
    <row r="27" spans="1:9">
      <c r="A27" t="s">
        <v>1140</v>
      </c>
      <c r="B27">
        <v>19216</v>
      </c>
      <c r="C27">
        <v>18421</v>
      </c>
      <c r="D27">
        <v>95.86</v>
      </c>
      <c r="E27">
        <v>18382</v>
      </c>
      <c r="F27">
        <v>18376</v>
      </c>
      <c r="G27">
        <v>95.63</v>
      </c>
      <c r="H27">
        <v>18376</v>
      </c>
      <c r="I27">
        <v>95.63</v>
      </c>
    </row>
    <row r="28" spans="1:9">
      <c r="A28" t="s">
        <v>1141</v>
      </c>
      <c r="B28">
        <v>47217</v>
      </c>
      <c r="C28">
        <v>44684</v>
      </c>
      <c r="D28">
        <v>94.64</v>
      </c>
      <c r="E28">
        <v>44588</v>
      </c>
      <c r="F28">
        <v>44083</v>
      </c>
      <c r="G28">
        <v>93.36</v>
      </c>
      <c r="H28">
        <v>44083</v>
      </c>
      <c r="I28">
        <v>93.36</v>
      </c>
    </row>
    <row r="29" spans="1:9">
      <c r="A29" t="s">
        <v>1142</v>
      </c>
      <c r="B29">
        <v>16353</v>
      </c>
      <c r="C29">
        <v>13840</v>
      </c>
      <c r="D29">
        <v>84.63</v>
      </c>
      <c r="E29">
        <v>13824</v>
      </c>
      <c r="F29">
        <v>13748</v>
      </c>
      <c r="G29">
        <v>84.07</v>
      </c>
      <c r="H29" s="4">
        <v>13744</v>
      </c>
      <c r="I29">
        <v>84.05</v>
      </c>
    </row>
    <row r="30" spans="1:9">
      <c r="A30" t="s">
        <v>1143</v>
      </c>
      <c r="B30">
        <v>130647</v>
      </c>
      <c r="C30">
        <v>123180</v>
      </c>
      <c r="D30">
        <v>94.28</v>
      </c>
      <c r="E30">
        <v>123158</v>
      </c>
      <c r="F30">
        <v>123046</v>
      </c>
      <c r="G30">
        <v>94.18</v>
      </c>
      <c r="H30">
        <v>122948</v>
      </c>
      <c r="I30">
        <v>94.11</v>
      </c>
    </row>
    <row r="31" spans="1:9">
      <c r="A31" t="s">
        <v>1144</v>
      </c>
      <c r="B31">
        <v>85972</v>
      </c>
      <c r="C31">
        <v>80884</v>
      </c>
      <c r="D31">
        <v>94.08</v>
      </c>
      <c r="E31">
        <v>80815</v>
      </c>
      <c r="F31">
        <v>80425</v>
      </c>
      <c r="G31">
        <v>93.55</v>
      </c>
      <c r="H31">
        <v>80425</v>
      </c>
      <c r="I31">
        <v>93.55</v>
      </c>
    </row>
    <row r="32" spans="1:9">
      <c r="A32" t="s">
        <v>1145</v>
      </c>
      <c r="B32">
        <v>57579</v>
      </c>
      <c r="C32">
        <v>54681</v>
      </c>
      <c r="D32">
        <v>94.97</v>
      </c>
      <c r="E32">
        <v>54603</v>
      </c>
      <c r="F32">
        <v>54530</v>
      </c>
      <c r="G32">
        <v>94.7</v>
      </c>
      <c r="H32">
        <v>54530</v>
      </c>
      <c r="I32">
        <v>94.7</v>
      </c>
    </row>
    <row r="33" spans="1:9">
      <c r="A33" t="s">
        <v>1146</v>
      </c>
      <c r="B33">
        <v>149899</v>
      </c>
      <c r="C33">
        <v>141218</v>
      </c>
      <c r="D33">
        <v>94.21</v>
      </c>
      <c r="E33">
        <v>141180</v>
      </c>
      <c r="F33">
        <v>141052</v>
      </c>
      <c r="G33">
        <v>94.1</v>
      </c>
      <c r="H33">
        <v>141052</v>
      </c>
      <c r="I33">
        <v>94.1</v>
      </c>
    </row>
    <row r="34" spans="1:9">
      <c r="A34" s="1" t="s">
        <v>1157</v>
      </c>
      <c r="B34" s="1">
        <f>SUM(B2:B33)</f>
        <v>2006294</v>
      </c>
      <c r="C34" s="1">
        <f t="shared" ref="C34:G34" si="0">SUM(C2:C33)</f>
        <v>1898726</v>
      </c>
      <c r="D34" s="1">
        <f t="shared" si="0"/>
        <v>3020.3800000000006</v>
      </c>
      <c r="E34" s="1">
        <f t="shared" si="0"/>
        <v>1897647</v>
      </c>
      <c r="F34" s="1">
        <f t="shared" si="0"/>
        <v>1894069</v>
      </c>
      <c r="G34" s="1">
        <f t="shared" si="0"/>
        <v>3011.6699999999996</v>
      </c>
      <c r="H34" s="1">
        <f>SUM(H2:H33)</f>
        <v>1893323</v>
      </c>
      <c r="I34" s="1">
        <f>SUM(I2:I33)</f>
        <v>3009.4600000000005</v>
      </c>
    </row>
    <row r="35" spans="1:9">
      <c r="I35" s="1">
        <f>AVERAGE(I2:I33)</f>
        <v>94.045625000000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4"/>
  <sheetViews>
    <sheetView topLeftCell="B1" workbookViewId="0">
      <selection activeCell="H30" sqref="H30"/>
    </sheetView>
  </sheetViews>
  <sheetFormatPr baseColWidth="10" defaultColWidth="11.5" defaultRowHeight="15"/>
  <cols>
    <col min="1" max="1" width="31.33203125" customWidth="1"/>
    <col min="4" max="4" width="26.5" customWidth="1"/>
    <col min="7" max="7" width="26.33203125" bestFit="1" customWidth="1"/>
    <col min="8" max="8" width="12.6640625" bestFit="1" customWidth="1"/>
    <col min="9" max="9" width="26.1640625" customWidth="1"/>
  </cols>
  <sheetData>
    <row r="1" spans="1:9">
      <c r="A1" s="1" t="s">
        <v>1147</v>
      </c>
      <c r="B1" s="1" t="s">
        <v>1148</v>
      </c>
      <c r="C1" s="1" t="s">
        <v>1149</v>
      </c>
      <c r="D1" s="1" t="s">
        <v>1150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</row>
    <row r="2" spans="1:9">
      <c r="A2" t="s">
        <v>760</v>
      </c>
      <c r="B2">
        <v>30329</v>
      </c>
      <c r="C2">
        <v>28111</v>
      </c>
      <c r="D2">
        <v>92.69</v>
      </c>
      <c r="E2">
        <v>28076</v>
      </c>
      <c r="F2">
        <v>27588</v>
      </c>
      <c r="G2">
        <v>90.96</v>
      </c>
      <c r="H2">
        <v>27474</v>
      </c>
      <c r="I2">
        <v>90.59</v>
      </c>
    </row>
    <row r="3" spans="1:9">
      <c r="A3" t="s">
        <v>761</v>
      </c>
      <c r="B3">
        <v>142613</v>
      </c>
      <c r="C3">
        <v>131953</v>
      </c>
      <c r="D3">
        <v>92.7</v>
      </c>
      <c r="E3">
        <v>131867</v>
      </c>
      <c r="F3">
        <v>131007</v>
      </c>
      <c r="G3">
        <v>91.86</v>
      </c>
      <c r="H3">
        <v>130379</v>
      </c>
      <c r="I3">
        <v>91.42</v>
      </c>
    </row>
    <row r="4" spans="1:9">
      <c r="A4" t="s">
        <v>762</v>
      </c>
      <c r="B4">
        <v>58365</v>
      </c>
      <c r="C4">
        <v>54391</v>
      </c>
      <c r="D4">
        <v>92.71</v>
      </c>
      <c r="E4">
        <v>54363</v>
      </c>
      <c r="F4">
        <v>54252</v>
      </c>
      <c r="G4">
        <v>92.95</v>
      </c>
      <c r="H4">
        <v>54102</v>
      </c>
      <c r="I4">
        <v>92.7</v>
      </c>
    </row>
    <row r="5" spans="1:9">
      <c r="A5" t="s">
        <v>763</v>
      </c>
      <c r="B5">
        <v>47321</v>
      </c>
      <c r="C5">
        <v>43990</v>
      </c>
      <c r="D5">
        <v>92.72</v>
      </c>
      <c r="E5">
        <v>43950</v>
      </c>
      <c r="F5">
        <v>43848</v>
      </c>
      <c r="G5">
        <v>92.66</v>
      </c>
      <c r="H5">
        <v>43766</v>
      </c>
      <c r="I5">
        <v>92.49</v>
      </c>
    </row>
    <row r="6" spans="1:9">
      <c r="A6" t="s">
        <v>764</v>
      </c>
      <c r="B6">
        <v>114202</v>
      </c>
      <c r="C6">
        <v>105748</v>
      </c>
      <c r="D6">
        <v>92.73</v>
      </c>
      <c r="E6">
        <v>105718</v>
      </c>
      <c r="F6">
        <v>105087</v>
      </c>
      <c r="G6">
        <v>92.02</v>
      </c>
      <c r="H6">
        <v>104440</v>
      </c>
      <c r="I6">
        <v>91.45</v>
      </c>
    </row>
    <row r="7" spans="1:9">
      <c r="A7" t="s">
        <v>765</v>
      </c>
      <c r="B7">
        <v>62201</v>
      </c>
      <c r="C7">
        <v>57904</v>
      </c>
      <c r="D7">
        <v>92.74</v>
      </c>
      <c r="E7">
        <v>57867</v>
      </c>
      <c r="F7">
        <v>57638</v>
      </c>
      <c r="G7">
        <v>92.66</v>
      </c>
      <c r="H7">
        <v>57634</v>
      </c>
      <c r="I7">
        <v>92.66</v>
      </c>
    </row>
    <row r="8" spans="1:9">
      <c r="A8" t="s">
        <v>766</v>
      </c>
      <c r="B8">
        <v>42925</v>
      </c>
      <c r="C8">
        <v>39704</v>
      </c>
      <c r="D8">
        <v>92.75</v>
      </c>
      <c r="E8">
        <v>39694</v>
      </c>
      <c r="F8">
        <v>39615</v>
      </c>
      <c r="G8">
        <v>92.29</v>
      </c>
      <c r="H8">
        <v>39518</v>
      </c>
      <c r="I8">
        <v>92.06</v>
      </c>
    </row>
    <row r="9" spans="1:9">
      <c r="A9" t="s">
        <v>767</v>
      </c>
      <c r="B9">
        <v>43026</v>
      </c>
      <c r="C9">
        <v>39960</v>
      </c>
      <c r="D9">
        <v>92.76</v>
      </c>
      <c r="E9">
        <v>39919</v>
      </c>
      <c r="F9">
        <v>39795</v>
      </c>
      <c r="G9">
        <v>92.49</v>
      </c>
      <c r="H9">
        <v>39793</v>
      </c>
      <c r="I9">
        <v>92.49</v>
      </c>
    </row>
    <row r="10" spans="1:9">
      <c r="A10" t="s">
        <v>768</v>
      </c>
      <c r="B10">
        <v>125728</v>
      </c>
      <c r="C10">
        <v>116364</v>
      </c>
      <c r="D10">
        <v>92.77</v>
      </c>
      <c r="E10">
        <v>116120</v>
      </c>
      <c r="F10">
        <v>114695</v>
      </c>
      <c r="G10">
        <v>91.22</v>
      </c>
      <c r="H10">
        <v>112370</v>
      </c>
      <c r="I10">
        <v>89.38</v>
      </c>
    </row>
    <row r="11" spans="1:9">
      <c r="A11" t="s">
        <v>769</v>
      </c>
      <c r="B11">
        <v>77577</v>
      </c>
      <c r="C11">
        <v>72285</v>
      </c>
      <c r="D11">
        <v>92.78</v>
      </c>
      <c r="E11">
        <v>72236</v>
      </c>
      <c r="F11">
        <v>71868</v>
      </c>
      <c r="G11">
        <v>92.64</v>
      </c>
      <c r="H11">
        <v>71849</v>
      </c>
      <c r="I11">
        <v>92.62</v>
      </c>
    </row>
    <row r="12" spans="1:9">
      <c r="A12" t="s">
        <v>770</v>
      </c>
      <c r="B12">
        <v>62463</v>
      </c>
      <c r="C12">
        <v>58112</v>
      </c>
      <c r="D12">
        <v>92.79</v>
      </c>
      <c r="E12">
        <v>58043</v>
      </c>
      <c r="F12">
        <v>57839</v>
      </c>
      <c r="G12">
        <v>92.6</v>
      </c>
      <c r="H12">
        <v>57822</v>
      </c>
      <c r="I12">
        <v>92.57</v>
      </c>
    </row>
    <row r="13" spans="1:9">
      <c r="A13" t="s">
        <v>771</v>
      </c>
      <c r="B13">
        <v>29402</v>
      </c>
      <c r="C13">
        <v>27282</v>
      </c>
      <c r="D13">
        <v>92.8</v>
      </c>
      <c r="E13">
        <v>27152</v>
      </c>
      <c r="F13">
        <v>27022</v>
      </c>
      <c r="G13">
        <v>91.91</v>
      </c>
      <c r="H13">
        <v>26403</v>
      </c>
      <c r="I13">
        <v>89.8</v>
      </c>
    </row>
    <row r="14" spans="1:9">
      <c r="A14" t="s">
        <v>772</v>
      </c>
      <c r="B14">
        <v>24168</v>
      </c>
      <c r="C14">
        <v>22311</v>
      </c>
      <c r="D14">
        <v>92.81</v>
      </c>
      <c r="E14">
        <v>22294</v>
      </c>
      <c r="F14">
        <v>22261</v>
      </c>
      <c r="G14">
        <v>92.11</v>
      </c>
      <c r="H14">
        <v>22247</v>
      </c>
      <c r="I14">
        <v>92.05</v>
      </c>
    </row>
    <row r="15" spans="1:9">
      <c r="A15" t="s">
        <v>773</v>
      </c>
      <c r="B15">
        <v>90620</v>
      </c>
      <c r="C15">
        <v>84267</v>
      </c>
      <c r="D15">
        <v>92.82</v>
      </c>
      <c r="E15">
        <v>84214</v>
      </c>
      <c r="F15">
        <v>83790</v>
      </c>
      <c r="G15">
        <v>92.46</v>
      </c>
      <c r="H15">
        <v>83676</v>
      </c>
      <c r="I15">
        <v>92.34</v>
      </c>
    </row>
    <row r="16" spans="1:9">
      <c r="A16" t="s">
        <v>774</v>
      </c>
      <c r="B16">
        <v>81881</v>
      </c>
      <c r="C16">
        <v>75646</v>
      </c>
      <c r="D16">
        <v>92.83</v>
      </c>
      <c r="E16">
        <v>75591</v>
      </c>
      <c r="F16">
        <v>75350</v>
      </c>
      <c r="G16">
        <v>92.02</v>
      </c>
      <c r="H16">
        <v>75304</v>
      </c>
      <c r="I16">
        <v>91.97</v>
      </c>
    </row>
    <row r="17" spans="1:9">
      <c r="A17" t="s">
        <v>775</v>
      </c>
      <c r="B17">
        <v>48905</v>
      </c>
      <c r="C17">
        <v>45602</v>
      </c>
      <c r="D17">
        <v>92.84</v>
      </c>
      <c r="E17">
        <v>45563</v>
      </c>
      <c r="F17">
        <v>45287</v>
      </c>
      <c r="G17">
        <v>92.6</v>
      </c>
      <c r="H17">
        <v>45271</v>
      </c>
      <c r="I17">
        <v>92.57</v>
      </c>
    </row>
    <row r="18" spans="1:9">
      <c r="A18" t="s">
        <v>776</v>
      </c>
      <c r="B18">
        <v>15249</v>
      </c>
      <c r="C18">
        <v>14008</v>
      </c>
      <c r="D18">
        <v>92.85</v>
      </c>
      <c r="E18">
        <v>13961</v>
      </c>
      <c r="F18">
        <v>13769</v>
      </c>
      <c r="G18">
        <v>90.29</v>
      </c>
      <c r="H18">
        <v>13763</v>
      </c>
      <c r="I18">
        <v>90.26</v>
      </c>
    </row>
    <row r="19" spans="1:9">
      <c r="A19" t="s">
        <v>777</v>
      </c>
      <c r="B19">
        <v>47813</v>
      </c>
      <c r="C19">
        <v>44282</v>
      </c>
      <c r="D19">
        <v>92.86</v>
      </c>
      <c r="E19">
        <v>44213</v>
      </c>
      <c r="F19">
        <v>43668</v>
      </c>
      <c r="G19">
        <v>91.33</v>
      </c>
      <c r="H19">
        <v>43591</v>
      </c>
      <c r="I19">
        <v>91.17</v>
      </c>
    </row>
    <row r="20" spans="1:9">
      <c r="A20" t="s">
        <v>778</v>
      </c>
      <c r="B20">
        <v>27040</v>
      </c>
      <c r="C20">
        <v>25170</v>
      </c>
      <c r="D20">
        <v>92.87</v>
      </c>
      <c r="E20">
        <v>25123</v>
      </c>
      <c r="F20">
        <v>25040</v>
      </c>
      <c r="G20">
        <v>92.6</v>
      </c>
      <c r="H20">
        <v>24769</v>
      </c>
      <c r="I20">
        <v>91.6</v>
      </c>
    </row>
    <row r="21" spans="1:9">
      <c r="A21" t="s">
        <v>779</v>
      </c>
      <c r="B21">
        <v>22554</v>
      </c>
      <c r="C21">
        <v>20609</v>
      </c>
      <c r="D21">
        <v>92.88</v>
      </c>
      <c r="E21">
        <v>20566</v>
      </c>
      <c r="F21">
        <v>20451</v>
      </c>
      <c r="G21">
        <v>90.68</v>
      </c>
      <c r="H21">
        <v>20441</v>
      </c>
      <c r="I21">
        <v>90.63</v>
      </c>
    </row>
    <row r="22" spans="1:9">
      <c r="A22" t="s">
        <v>780</v>
      </c>
      <c r="B22">
        <v>34446</v>
      </c>
      <c r="C22">
        <v>32096</v>
      </c>
      <c r="D22">
        <v>92.89</v>
      </c>
      <c r="E22">
        <v>32059</v>
      </c>
      <c r="F22">
        <v>31923</v>
      </c>
      <c r="G22">
        <v>92.68</v>
      </c>
      <c r="H22">
        <v>31514</v>
      </c>
      <c r="I22">
        <v>91.49</v>
      </c>
    </row>
    <row r="23" spans="1:9">
      <c r="A23" t="s">
        <v>781</v>
      </c>
      <c r="B23">
        <v>128673</v>
      </c>
      <c r="C23">
        <v>120596</v>
      </c>
      <c r="D23">
        <v>92.9</v>
      </c>
      <c r="E23">
        <v>120299</v>
      </c>
      <c r="F23">
        <v>118087</v>
      </c>
      <c r="G23">
        <v>91.77</v>
      </c>
      <c r="H23">
        <v>113362</v>
      </c>
      <c r="I23">
        <v>88.1</v>
      </c>
    </row>
    <row r="24" spans="1:9">
      <c r="A24" t="s">
        <v>782</v>
      </c>
      <c r="B24">
        <v>65696</v>
      </c>
      <c r="C24">
        <v>61063</v>
      </c>
      <c r="D24">
        <v>92.91</v>
      </c>
      <c r="E24">
        <v>61041</v>
      </c>
      <c r="F24">
        <v>60793</v>
      </c>
      <c r="G24">
        <v>92.54</v>
      </c>
      <c r="H24">
        <v>60765</v>
      </c>
      <c r="I24">
        <v>92.49</v>
      </c>
    </row>
    <row r="25" spans="1:9">
      <c r="A25" t="s">
        <v>783</v>
      </c>
      <c r="B25">
        <v>41946</v>
      </c>
      <c r="C25">
        <v>38812</v>
      </c>
      <c r="D25">
        <v>92.92</v>
      </c>
      <c r="E25">
        <v>38749</v>
      </c>
      <c r="F25">
        <v>38610</v>
      </c>
      <c r="G25">
        <v>92.05</v>
      </c>
      <c r="H25">
        <v>38606</v>
      </c>
      <c r="I25">
        <v>92.04</v>
      </c>
    </row>
    <row r="26" spans="1:9">
      <c r="A26" t="s">
        <v>784</v>
      </c>
      <c r="B26">
        <v>196332</v>
      </c>
      <c r="C26">
        <v>181912</v>
      </c>
      <c r="D26">
        <v>92.93</v>
      </c>
      <c r="E26">
        <v>181557</v>
      </c>
      <c r="F26">
        <v>179339</v>
      </c>
      <c r="G26">
        <v>91.34</v>
      </c>
      <c r="H26">
        <v>175352</v>
      </c>
      <c r="I26">
        <v>89.31</v>
      </c>
    </row>
    <row r="27" spans="1:9">
      <c r="A27" t="s">
        <v>785</v>
      </c>
      <c r="B27">
        <v>118241</v>
      </c>
      <c r="C27">
        <v>109671</v>
      </c>
      <c r="D27">
        <v>92.94</v>
      </c>
      <c r="E27">
        <v>109565</v>
      </c>
      <c r="F27">
        <v>108833</v>
      </c>
      <c r="G27">
        <v>92.04</v>
      </c>
      <c r="H27">
        <v>108459</v>
      </c>
      <c r="I27">
        <v>91.73</v>
      </c>
    </row>
    <row r="28" spans="1:9">
      <c r="A28" t="s">
        <v>786</v>
      </c>
      <c r="B28">
        <v>52788</v>
      </c>
      <c r="C28">
        <v>49021</v>
      </c>
      <c r="D28">
        <v>92.95</v>
      </c>
      <c r="E28">
        <v>48926</v>
      </c>
      <c r="F28">
        <v>48828</v>
      </c>
      <c r="G28">
        <v>92.5</v>
      </c>
      <c r="H28">
        <v>42954</v>
      </c>
      <c r="I28">
        <v>81.37</v>
      </c>
    </row>
    <row r="29" spans="1:9">
      <c r="A29" t="s">
        <v>787</v>
      </c>
      <c r="B29">
        <v>102459</v>
      </c>
      <c r="C29">
        <v>93377</v>
      </c>
      <c r="D29">
        <v>92.96</v>
      </c>
      <c r="E29">
        <v>93268</v>
      </c>
      <c r="F29">
        <v>92859</v>
      </c>
      <c r="G29">
        <v>90.63</v>
      </c>
      <c r="H29">
        <v>92751</v>
      </c>
      <c r="I29">
        <v>90.52</v>
      </c>
    </row>
    <row r="30" spans="1:9">
      <c r="A30" t="s">
        <v>788</v>
      </c>
      <c r="B30">
        <v>13785</v>
      </c>
      <c r="C30">
        <v>12753</v>
      </c>
      <c r="D30">
        <v>92.97</v>
      </c>
      <c r="E30">
        <v>12740</v>
      </c>
      <c r="F30">
        <v>12664</v>
      </c>
      <c r="G30">
        <v>91.87</v>
      </c>
      <c r="H30" s="6">
        <v>12663</v>
      </c>
      <c r="I30">
        <v>91.86</v>
      </c>
    </row>
    <row r="31" spans="1:9">
      <c r="A31" t="s">
        <v>789</v>
      </c>
      <c r="B31">
        <v>93762</v>
      </c>
      <c r="C31">
        <v>86534</v>
      </c>
      <c r="D31">
        <v>92.98</v>
      </c>
      <c r="E31">
        <v>86508</v>
      </c>
      <c r="F31">
        <v>86203</v>
      </c>
      <c r="G31">
        <v>91.94</v>
      </c>
      <c r="H31">
        <v>85990</v>
      </c>
      <c r="I31">
        <v>91.71</v>
      </c>
    </row>
    <row r="32" spans="1:9">
      <c r="A32" t="s">
        <v>790</v>
      </c>
      <c r="B32">
        <v>64916</v>
      </c>
      <c r="C32">
        <v>60080</v>
      </c>
      <c r="D32">
        <v>92.99</v>
      </c>
      <c r="E32">
        <v>60037</v>
      </c>
      <c r="F32">
        <v>59855</v>
      </c>
      <c r="G32">
        <v>92.2</v>
      </c>
      <c r="H32">
        <v>59624</v>
      </c>
      <c r="I32">
        <v>91.85</v>
      </c>
    </row>
    <row r="33" spans="1:9">
      <c r="A33" s="1" t="s">
        <v>1156</v>
      </c>
      <c r="B33" s="1">
        <f>SUM(B2:B32)</f>
        <v>2107426</v>
      </c>
      <c r="C33" s="1">
        <f>SUM(C2:C32)</f>
        <v>1953614</v>
      </c>
      <c r="D33" s="1">
        <f>SUM(D2:D32)</f>
        <v>2878.0399999999991</v>
      </c>
      <c r="E33" s="1">
        <f t="shared" ref="E33:I33" si="0">SUM(E2:E32)</f>
        <v>1951279</v>
      </c>
      <c r="F33" s="1">
        <f t="shared" si="0"/>
        <v>1937864</v>
      </c>
      <c r="G33" s="1">
        <f t="shared" si="0"/>
        <v>2851.91</v>
      </c>
      <c r="H33" s="1">
        <f t="shared" si="0"/>
        <v>1916652</v>
      </c>
      <c r="I33" s="1">
        <f t="shared" si="0"/>
        <v>2825.2899999999995</v>
      </c>
    </row>
    <row r="34" spans="1:9">
      <c r="I34" s="1">
        <f>AVERAGE(I2:I32)</f>
        <v>91.1383870967741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4"/>
  <sheetViews>
    <sheetView tabSelected="1" topLeftCell="C1" workbookViewId="0">
      <selection activeCell="L18" sqref="L18"/>
    </sheetView>
  </sheetViews>
  <sheetFormatPr baseColWidth="10" defaultColWidth="11.5" defaultRowHeight="15"/>
  <cols>
    <col min="1" max="1" width="28" customWidth="1"/>
    <col min="4" max="4" width="30.5" bestFit="1" customWidth="1"/>
    <col min="7" max="7" width="26.33203125" bestFit="1" customWidth="1"/>
    <col min="8" max="8" width="12.6640625" customWidth="1"/>
    <col min="9" max="9" width="31.33203125" bestFit="1" customWidth="1"/>
  </cols>
  <sheetData>
    <row r="1" spans="1:9">
      <c r="A1" s="1" t="s">
        <v>1147</v>
      </c>
      <c r="B1" s="1" t="s">
        <v>1148</v>
      </c>
      <c r="C1" s="1" t="s">
        <v>1149</v>
      </c>
      <c r="D1" s="1" t="s">
        <v>1150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</row>
    <row r="2" spans="1:9">
      <c r="A2" t="s">
        <v>791</v>
      </c>
      <c r="B2">
        <v>55620</v>
      </c>
      <c r="C2">
        <v>53141</v>
      </c>
      <c r="D2">
        <v>95.54</v>
      </c>
      <c r="E2">
        <v>53038</v>
      </c>
      <c r="F2">
        <v>52823</v>
      </c>
      <c r="G2">
        <v>94.97</v>
      </c>
      <c r="H2">
        <v>52823</v>
      </c>
      <c r="I2">
        <v>94.97</v>
      </c>
    </row>
    <row r="3" spans="1:9">
      <c r="A3" t="s">
        <v>792</v>
      </c>
      <c r="B3">
        <v>226037</v>
      </c>
      <c r="C3">
        <v>213841</v>
      </c>
      <c r="D3">
        <v>94.6</v>
      </c>
      <c r="E3">
        <v>213816</v>
      </c>
      <c r="F3">
        <v>213577</v>
      </c>
      <c r="G3">
        <v>94.49</v>
      </c>
      <c r="H3">
        <v>213532</v>
      </c>
      <c r="I3">
        <v>94.47</v>
      </c>
    </row>
    <row r="4" spans="1:9">
      <c r="A4" t="s">
        <v>793</v>
      </c>
      <c r="B4">
        <v>72173</v>
      </c>
      <c r="C4">
        <v>68812</v>
      </c>
      <c r="D4">
        <v>95.34</v>
      </c>
      <c r="E4">
        <v>68801</v>
      </c>
      <c r="F4">
        <v>68675</v>
      </c>
      <c r="G4">
        <v>95.15</v>
      </c>
      <c r="H4">
        <v>68675</v>
      </c>
      <c r="I4">
        <v>95.15</v>
      </c>
    </row>
    <row r="5" spans="1:9">
      <c r="A5" t="s">
        <v>794</v>
      </c>
      <c r="B5">
        <v>98668</v>
      </c>
      <c r="C5">
        <v>94079</v>
      </c>
      <c r="D5">
        <v>95.35</v>
      </c>
      <c r="E5">
        <v>94050</v>
      </c>
      <c r="F5">
        <v>93900</v>
      </c>
      <c r="G5">
        <v>95.17</v>
      </c>
      <c r="H5">
        <v>93900</v>
      </c>
      <c r="I5">
        <v>95.17</v>
      </c>
    </row>
    <row r="6" spans="1:9">
      <c r="A6" t="s">
        <v>795</v>
      </c>
      <c r="B6">
        <v>110028</v>
      </c>
      <c r="C6">
        <v>103758</v>
      </c>
      <c r="D6">
        <v>94.3</v>
      </c>
      <c r="E6">
        <v>103676</v>
      </c>
      <c r="F6">
        <v>103585</v>
      </c>
      <c r="G6">
        <v>94.14</v>
      </c>
      <c r="H6">
        <v>103585</v>
      </c>
      <c r="I6">
        <v>94.14</v>
      </c>
    </row>
    <row r="7" spans="1:9">
      <c r="A7" t="s">
        <v>796</v>
      </c>
      <c r="B7">
        <v>46116</v>
      </c>
      <c r="C7">
        <v>43073</v>
      </c>
      <c r="D7">
        <v>93.4</v>
      </c>
      <c r="E7">
        <v>43025</v>
      </c>
      <c r="F7">
        <v>42746</v>
      </c>
      <c r="G7">
        <v>92.69</v>
      </c>
      <c r="H7">
        <v>42746</v>
      </c>
      <c r="I7">
        <v>92.69</v>
      </c>
    </row>
    <row r="8" spans="1:9">
      <c r="A8" t="s">
        <v>797</v>
      </c>
      <c r="B8">
        <v>20842</v>
      </c>
      <c r="C8">
        <v>19765</v>
      </c>
      <c r="D8">
        <v>94.83</v>
      </c>
      <c r="E8">
        <v>19765</v>
      </c>
      <c r="F8">
        <v>19761</v>
      </c>
      <c r="G8">
        <v>94.81</v>
      </c>
      <c r="H8">
        <v>19761</v>
      </c>
      <c r="I8">
        <v>94.81</v>
      </c>
    </row>
    <row r="9" spans="1:9">
      <c r="A9" t="s">
        <v>798</v>
      </c>
      <c r="B9">
        <v>11172</v>
      </c>
      <c r="C9">
        <v>10387</v>
      </c>
      <c r="D9">
        <v>92.97</v>
      </c>
      <c r="E9">
        <v>10379</v>
      </c>
      <c r="F9">
        <v>10303</v>
      </c>
      <c r="G9">
        <v>92.22</v>
      </c>
      <c r="H9">
        <v>10268</v>
      </c>
      <c r="I9">
        <v>91.91</v>
      </c>
    </row>
    <row r="10" spans="1:9">
      <c r="A10" t="s">
        <v>799</v>
      </c>
      <c r="B10">
        <v>93960</v>
      </c>
      <c r="C10">
        <v>88347</v>
      </c>
      <c r="D10">
        <v>94.03</v>
      </c>
      <c r="E10">
        <v>88316</v>
      </c>
      <c r="F10">
        <v>88243</v>
      </c>
      <c r="G10">
        <v>93.92</v>
      </c>
      <c r="H10">
        <v>88231</v>
      </c>
      <c r="I10">
        <v>93.9</v>
      </c>
    </row>
    <row r="11" spans="1:9">
      <c r="A11" t="s">
        <v>800</v>
      </c>
      <c r="B11">
        <v>30111</v>
      </c>
      <c r="C11">
        <v>28370</v>
      </c>
      <c r="D11">
        <v>94.22</v>
      </c>
      <c r="E11">
        <v>28310</v>
      </c>
      <c r="F11">
        <v>28279</v>
      </c>
      <c r="G11">
        <v>93.92</v>
      </c>
      <c r="H11">
        <v>28279</v>
      </c>
      <c r="I11">
        <v>93.92</v>
      </c>
    </row>
    <row r="12" spans="1:9">
      <c r="A12" t="s">
        <v>801</v>
      </c>
      <c r="B12">
        <v>170846</v>
      </c>
      <c r="C12">
        <v>161605</v>
      </c>
      <c r="D12">
        <v>94.59</v>
      </c>
      <c r="E12">
        <v>161564</v>
      </c>
      <c r="F12">
        <v>160987</v>
      </c>
      <c r="G12">
        <v>94.23</v>
      </c>
      <c r="H12">
        <v>160926</v>
      </c>
      <c r="I12">
        <v>94.19</v>
      </c>
    </row>
    <row r="13" spans="1:9">
      <c r="A13" t="s">
        <v>802</v>
      </c>
      <c r="B13">
        <v>139268</v>
      </c>
      <c r="C13">
        <v>131584</v>
      </c>
      <c r="D13">
        <v>94.48</v>
      </c>
      <c r="E13">
        <v>131579</v>
      </c>
      <c r="F13">
        <v>131153</v>
      </c>
      <c r="G13">
        <v>94.17</v>
      </c>
      <c r="H13">
        <v>131100</v>
      </c>
      <c r="I13">
        <v>94.14</v>
      </c>
    </row>
    <row r="14" spans="1:9">
      <c r="A14" t="s">
        <v>803</v>
      </c>
      <c r="B14">
        <v>11261</v>
      </c>
      <c r="C14">
        <v>10293</v>
      </c>
      <c r="D14">
        <v>91.4</v>
      </c>
      <c r="E14">
        <v>10282</v>
      </c>
      <c r="F14">
        <v>10275</v>
      </c>
      <c r="G14">
        <v>91.24</v>
      </c>
      <c r="H14">
        <v>10275</v>
      </c>
      <c r="I14">
        <v>91.24</v>
      </c>
    </row>
    <row r="15" spans="1:9">
      <c r="A15" t="s">
        <v>804</v>
      </c>
      <c r="B15">
        <v>16148</v>
      </c>
      <c r="C15">
        <v>15362</v>
      </c>
      <c r="D15">
        <v>95.13</v>
      </c>
      <c r="E15">
        <v>15338</v>
      </c>
      <c r="F15">
        <v>15336</v>
      </c>
      <c r="G15">
        <v>94.97</v>
      </c>
      <c r="H15">
        <v>15335</v>
      </c>
      <c r="I15">
        <v>94.97</v>
      </c>
    </row>
    <row r="16" spans="1:9">
      <c r="A16" t="s">
        <v>805</v>
      </c>
      <c r="B16">
        <v>8419</v>
      </c>
      <c r="C16">
        <v>7832</v>
      </c>
      <c r="D16">
        <v>93.03</v>
      </c>
      <c r="E16">
        <v>7831</v>
      </c>
      <c r="F16">
        <v>7828</v>
      </c>
      <c r="G16">
        <v>92.98</v>
      </c>
      <c r="H16">
        <v>7828</v>
      </c>
      <c r="I16">
        <v>92.98</v>
      </c>
    </row>
    <row r="17" spans="1:9">
      <c r="A17" t="s">
        <v>806</v>
      </c>
      <c r="B17">
        <v>48477</v>
      </c>
      <c r="C17">
        <v>45846</v>
      </c>
      <c r="D17">
        <v>94.57</v>
      </c>
      <c r="E17">
        <v>45783</v>
      </c>
      <c r="F17">
        <v>45730</v>
      </c>
      <c r="G17">
        <v>94.33</v>
      </c>
      <c r="H17">
        <v>45729</v>
      </c>
      <c r="I17">
        <v>94.33</v>
      </c>
    </row>
    <row r="18" spans="1:9">
      <c r="A18" t="s">
        <v>807</v>
      </c>
      <c r="B18">
        <v>181697</v>
      </c>
      <c r="C18">
        <v>171712</v>
      </c>
      <c r="D18">
        <v>94.5</v>
      </c>
      <c r="E18">
        <v>171698</v>
      </c>
      <c r="F18">
        <v>171517</v>
      </c>
      <c r="G18">
        <v>94.4</v>
      </c>
      <c r="H18">
        <v>171506</v>
      </c>
      <c r="I18">
        <v>94.39</v>
      </c>
    </row>
    <row r="19" spans="1:9">
      <c r="A19" t="s">
        <v>808</v>
      </c>
      <c r="B19">
        <v>155831</v>
      </c>
      <c r="C19">
        <v>147424</v>
      </c>
      <c r="D19">
        <v>94.61</v>
      </c>
      <c r="E19">
        <v>147396</v>
      </c>
      <c r="F19">
        <v>146914</v>
      </c>
      <c r="G19">
        <v>94.28</v>
      </c>
      <c r="H19">
        <v>146914</v>
      </c>
      <c r="I19">
        <v>94.28</v>
      </c>
    </row>
    <row r="20" spans="1:9">
      <c r="A20" t="s">
        <v>809</v>
      </c>
      <c r="B20">
        <v>67871</v>
      </c>
      <c r="C20">
        <v>63935</v>
      </c>
      <c r="D20">
        <v>94.2</v>
      </c>
      <c r="E20">
        <v>63925</v>
      </c>
      <c r="F20">
        <v>63862</v>
      </c>
      <c r="G20">
        <v>94.09</v>
      </c>
      <c r="H20">
        <v>63862</v>
      </c>
      <c r="I20">
        <v>94.09</v>
      </c>
    </row>
    <row r="21" spans="1:9">
      <c r="A21" t="s">
        <v>810</v>
      </c>
      <c r="B21">
        <v>25106</v>
      </c>
      <c r="C21">
        <v>23940</v>
      </c>
      <c r="D21">
        <v>95.36</v>
      </c>
      <c r="E21">
        <v>23901</v>
      </c>
      <c r="F21">
        <v>23879</v>
      </c>
      <c r="G21">
        <v>95.11</v>
      </c>
      <c r="H21">
        <v>23879</v>
      </c>
      <c r="I21">
        <v>95.11</v>
      </c>
    </row>
    <row r="22" spans="1:9">
      <c r="A22" t="s">
        <v>811</v>
      </c>
      <c r="B22">
        <v>15685</v>
      </c>
      <c r="C22">
        <v>14655</v>
      </c>
      <c r="D22">
        <v>93.43</v>
      </c>
      <c r="E22">
        <v>14581</v>
      </c>
      <c r="F22">
        <v>14488</v>
      </c>
      <c r="G22">
        <v>92.37</v>
      </c>
      <c r="H22">
        <v>14293</v>
      </c>
      <c r="I22">
        <v>91.13</v>
      </c>
    </row>
    <row r="23" spans="1:9">
      <c r="A23" t="s">
        <v>812</v>
      </c>
      <c r="B23">
        <v>16898</v>
      </c>
      <c r="C23">
        <v>15738</v>
      </c>
      <c r="D23">
        <v>93.14</v>
      </c>
      <c r="E23">
        <v>15734</v>
      </c>
      <c r="F23">
        <v>15693</v>
      </c>
      <c r="G23">
        <v>92.87</v>
      </c>
      <c r="H23">
        <v>15545</v>
      </c>
      <c r="I23">
        <v>91.99</v>
      </c>
    </row>
    <row r="24" spans="1:9">
      <c r="A24" t="s">
        <v>813</v>
      </c>
      <c r="B24">
        <v>5482</v>
      </c>
      <c r="C24">
        <v>5011</v>
      </c>
      <c r="D24">
        <v>91.41</v>
      </c>
      <c r="E24">
        <v>5011</v>
      </c>
      <c r="F24">
        <v>4961</v>
      </c>
      <c r="G24">
        <v>90.5</v>
      </c>
      <c r="H24" s="6">
        <v>4961</v>
      </c>
      <c r="I24">
        <v>90.5</v>
      </c>
    </row>
    <row r="25" spans="1:9">
      <c r="A25" t="s">
        <v>814</v>
      </c>
      <c r="B25">
        <v>261478</v>
      </c>
      <c r="C25">
        <v>249588</v>
      </c>
      <c r="D25">
        <v>95.45</v>
      </c>
      <c r="E25">
        <v>249551</v>
      </c>
      <c r="F25">
        <v>249379</v>
      </c>
      <c r="G25">
        <v>95.37</v>
      </c>
      <c r="H25">
        <v>249363</v>
      </c>
      <c r="I25">
        <v>95.37</v>
      </c>
    </row>
    <row r="26" spans="1:9">
      <c r="A26" t="s">
        <v>815</v>
      </c>
      <c r="B26">
        <v>71007</v>
      </c>
      <c r="C26">
        <v>67771</v>
      </c>
      <c r="D26">
        <v>95.44</v>
      </c>
      <c r="E26">
        <v>67733</v>
      </c>
      <c r="F26">
        <v>67105</v>
      </c>
      <c r="G26">
        <v>94.5</v>
      </c>
      <c r="H26">
        <v>67104</v>
      </c>
      <c r="I26">
        <v>94.5</v>
      </c>
    </row>
    <row r="27" spans="1:9">
      <c r="A27" t="s">
        <v>816</v>
      </c>
      <c r="B27">
        <v>170085</v>
      </c>
      <c r="C27">
        <v>161777</v>
      </c>
      <c r="D27">
        <v>95.12</v>
      </c>
      <c r="E27">
        <v>161755</v>
      </c>
      <c r="F27">
        <v>161641</v>
      </c>
      <c r="G27">
        <v>95.04</v>
      </c>
      <c r="H27">
        <v>161641</v>
      </c>
      <c r="I27">
        <v>95.04</v>
      </c>
    </row>
    <row r="28" spans="1:9">
      <c r="A28" t="s">
        <v>817</v>
      </c>
      <c r="B28">
        <v>222159</v>
      </c>
      <c r="C28">
        <v>211397</v>
      </c>
      <c r="D28">
        <v>95.16</v>
      </c>
      <c r="E28">
        <v>211378</v>
      </c>
      <c r="F28">
        <v>211205</v>
      </c>
      <c r="G28">
        <v>95.07</v>
      </c>
      <c r="H28">
        <v>211157</v>
      </c>
      <c r="I28">
        <v>95.05</v>
      </c>
    </row>
    <row r="29" spans="1:9">
      <c r="A29" t="s">
        <v>818</v>
      </c>
      <c r="B29">
        <v>44857</v>
      </c>
      <c r="C29">
        <v>42079</v>
      </c>
      <c r="D29">
        <v>93.81</v>
      </c>
      <c r="E29">
        <v>42070</v>
      </c>
      <c r="F29">
        <v>41976</v>
      </c>
      <c r="G29">
        <v>93.58</v>
      </c>
      <c r="H29">
        <v>41976</v>
      </c>
      <c r="I29">
        <v>93.58</v>
      </c>
    </row>
    <row r="30" spans="1:9">
      <c r="A30" t="s">
        <v>819</v>
      </c>
      <c r="B30">
        <v>34147</v>
      </c>
      <c r="C30">
        <v>31767</v>
      </c>
      <c r="D30">
        <v>93.03</v>
      </c>
      <c r="E30">
        <v>31764</v>
      </c>
      <c r="F30">
        <v>31762</v>
      </c>
      <c r="G30">
        <v>93.02</v>
      </c>
      <c r="H30">
        <v>31762</v>
      </c>
      <c r="I30">
        <v>93.02</v>
      </c>
    </row>
    <row r="31" spans="1:9">
      <c r="A31" t="s">
        <v>820</v>
      </c>
      <c r="B31">
        <v>26793</v>
      </c>
      <c r="C31">
        <v>26033</v>
      </c>
      <c r="D31">
        <v>97.16</v>
      </c>
      <c r="E31">
        <v>26027</v>
      </c>
      <c r="F31">
        <v>25709</v>
      </c>
      <c r="G31">
        <v>95.95</v>
      </c>
      <c r="H31">
        <v>25709</v>
      </c>
      <c r="I31">
        <v>95.95</v>
      </c>
    </row>
    <row r="32" spans="1:9">
      <c r="A32" t="s">
        <v>821</v>
      </c>
      <c r="B32">
        <v>6357</v>
      </c>
      <c r="C32">
        <v>5934</v>
      </c>
      <c r="D32">
        <v>93.35</v>
      </c>
      <c r="E32">
        <v>5932</v>
      </c>
      <c r="F32">
        <v>5927</v>
      </c>
      <c r="G32">
        <v>93.24</v>
      </c>
      <c r="H32">
        <v>5927</v>
      </c>
      <c r="I32">
        <v>93.24</v>
      </c>
    </row>
    <row r="33" spans="1:9">
      <c r="A33" s="1" t="s">
        <v>1156</v>
      </c>
      <c r="B33" s="1">
        <f>SUM(B2:B32)</f>
        <v>2464599</v>
      </c>
      <c r="C33" s="1">
        <f t="shared" ref="C33:H33" si="0">SUM(C2:C32)</f>
        <v>2334856</v>
      </c>
      <c r="D33" s="1">
        <f t="shared" si="0"/>
        <v>2922.9499999999994</v>
      </c>
      <c r="E33" s="1">
        <f t="shared" si="0"/>
        <v>2334009</v>
      </c>
      <c r="F33" s="1">
        <f t="shared" si="0"/>
        <v>2329219</v>
      </c>
      <c r="G33" s="1">
        <f t="shared" si="0"/>
        <v>2912.7899999999995</v>
      </c>
      <c r="H33" s="1">
        <f t="shared" si="0"/>
        <v>2328592</v>
      </c>
      <c r="I33" s="1">
        <f>SUM(I2:I32)</f>
        <v>2910.2199999999993</v>
      </c>
    </row>
    <row r="34" spans="1:9">
      <c r="I34" s="1">
        <f>AVERAGE(I2:I32)</f>
        <v>93.8780645161290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sv_bac_wheat</vt:lpstr>
      <vt:lpstr>asv_fun_wheat</vt:lpstr>
      <vt:lpstr>asv_bac_barley</vt:lpstr>
      <vt:lpstr>asv_fun_barley</vt:lpstr>
      <vt:lpstr>read_stats_bac_wheat</vt:lpstr>
      <vt:lpstr>read_stats_fun_wheat</vt:lpstr>
      <vt:lpstr>read_stats_bac_barley</vt:lpstr>
      <vt:lpstr>read_stats_fun_barl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sh0009</dc:creator>
  <cp:keywords/>
  <dc:description/>
  <cp:lastModifiedBy>Ramesh Vetukuri</cp:lastModifiedBy>
  <cp:revision/>
  <dcterms:created xsi:type="dcterms:W3CDTF">2023-04-27T16:59:26Z</dcterms:created>
  <dcterms:modified xsi:type="dcterms:W3CDTF">2024-12-12T17:45:09Z</dcterms:modified>
  <cp:category/>
  <cp:contentStatus/>
</cp:coreProperties>
</file>